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Análises artigo\Identificadas como background\"/>
    </mc:Choice>
  </mc:AlternateContent>
  <xr:revisionPtr revIDLastSave="0" documentId="13_ncr:1_{B2B7BE92-2ED6-41F9-844B-A2CC80C90DBC}" xr6:coauthVersionLast="47" xr6:coauthVersionMax="47" xr10:uidLastSave="{00000000-0000-0000-0000-000000000000}"/>
  <bookViews>
    <workbookView xWindow="-120" yWindow="-120" windowWidth="29040" windowHeight="15720" firstSheet="1" activeTab="2" xr2:uid="{6CC092DE-5401-4BE8-B06B-1AE804F0FE17}"/>
  </bookViews>
  <sheets>
    <sheet name="Cell Marker NSC" sheetId="1" r:id="rId1"/>
    <sheet name="Cell Marker NPH" sheetId="6" r:id="rId2"/>
    <sheet name="PanglaoDB_Augmented_2021_NSC" sheetId="8" r:id="rId3"/>
    <sheet name="PanglaoDB_Augmented_2021_NPH " sheetId="9" r:id="rId4"/>
    <sheet name="Human Gene Atlas NSC" sheetId="5" r:id="rId5"/>
    <sheet name="Human Gene Atlas NPH" sheetId="7" r:id="rId6"/>
  </sheets>
  <calcPr calcId="181029"/>
</workbook>
</file>

<file path=xl/calcChain.xml><?xml version="1.0" encoding="utf-8"?>
<calcChain xmlns="http://schemas.openxmlformats.org/spreadsheetml/2006/main">
  <c r="X3" i="9" l="1"/>
  <c r="X4" i="9"/>
  <c r="X5" i="9"/>
  <c r="X6" i="9"/>
  <c r="X7" i="9"/>
  <c r="X8" i="9"/>
  <c r="X9" i="9"/>
  <c r="X10" i="9"/>
  <c r="X11" i="9"/>
  <c r="X12" i="9"/>
  <c r="X13" i="9"/>
  <c r="X14" i="9"/>
  <c r="X15" i="9"/>
  <c r="X16" i="9"/>
  <c r="X17" i="9"/>
  <c r="X2" i="9"/>
  <c r="P9" i="8"/>
  <c r="Q18" i="6"/>
  <c r="Q19" i="6"/>
  <c r="Q20" i="6"/>
  <c r="Q17" i="6"/>
  <c r="S21" i="1"/>
  <c r="S22" i="1"/>
  <c r="S23" i="1"/>
  <c r="S24" i="1"/>
  <c r="S25" i="1"/>
  <c r="S26" i="1"/>
  <c r="S27" i="1"/>
  <c r="S28" i="1"/>
  <c r="S29" i="1"/>
  <c r="S30" i="1"/>
  <c r="S31" i="1"/>
  <c r="S20" i="1"/>
</calcChain>
</file>

<file path=xl/sharedStrings.xml><?xml version="1.0" encoding="utf-8"?>
<sst xmlns="http://schemas.openxmlformats.org/spreadsheetml/2006/main" count="2615" uniqueCount="1480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Transit Amplifying (TA) Cell Intestinal Crypt Mouse</t>
  </si>
  <si>
    <t>43/68</t>
  </si>
  <si>
    <t>RPL4;RPL5;RPL3;RPL32;RPL10;RPL10A;RPL8;RPL6;RPL7;EEF1B2;RPS4X;RPS16;RPL18A;RPS19;RPS18;KHSRP;RPL35;RPL13;RPL15;RPS2;RPS11;RPL18;RPS10;RPL17;RPS13;RPL19;RPS9;NPM1;RPS7;RPS8;MDH2;RPS5;RPS6;RPL13A;RPL23A;RPS26;RPS25;RPL27A;RPL27;P4HB;RPS21;RPS24;RPS23</t>
  </si>
  <si>
    <t>Goblet Cell Intestinal Crypt Mouse</t>
  </si>
  <si>
    <t>41/87</t>
  </si>
  <si>
    <t>RPL4;RPL3;RPL32;RPL10;RPL10A;RPL9;RPL6;RPL7;EEF1B2;RPS4X;RPS16;RPL18A;RPS19;RPS18;KHSRP;RPS3;RPL13;RPL15;RPS2;RPL18;RPS10;RPL17;RPS13;RPS9;RPS7;RPS8;RPL23;RPS5;RPL22;RPS6;RPL13A;RPL35A;RPL23A;RPS26;RPS25;RPS28;RPL27A;RPL28;RPS21;RPS24;TRIM33</t>
  </si>
  <si>
    <t>Schwalie Et al.Nature.P1 Adipose Tissue Mouse</t>
  </si>
  <si>
    <t>25/46</t>
  </si>
  <si>
    <t>RPL30;RPL32;RPL9;RPS4X;RPL18A;RPS19;RPS18;RPL35;RPL13;RPS2;RPS11;RPS10;RPL19;RPS9;RPS7;RPS8;RPL23;RPL23A;RPS26;RPS25;RPS28;CALR;FAU;RPS24;RPS23</t>
  </si>
  <si>
    <t>Basal Cell Trachea Mouse</t>
  </si>
  <si>
    <t>19/30</t>
  </si>
  <si>
    <t>RPL4;RPL30;RPS8;RPS5;RPL8;RPL9;RPL7;RPS4X;RPL18A;RPS19;RPS18;RPS3;RPL13;RPL26;RPS2;RPS10;RPL28;RPS21;RPL17</t>
  </si>
  <si>
    <t>Leydig Precursor Cell Fetal Gonad Human</t>
  </si>
  <si>
    <t>25/48</t>
  </si>
  <si>
    <t>RPL5;RPL10;RPL8;RPL10A;RPL9;RPL6;RPL7;RPL18A;RPS19;RPS18;SERPINH1;RPL13;RPL15;HNRNPA1;RPL17;NPM1;RPS7;RPS5;RPL22;RPS6;RPL13A;RPS3A;UBA2;RPS24;RPS23</t>
  </si>
  <si>
    <t>Microglial Cell Brain Human</t>
  </si>
  <si>
    <t>33/76</t>
  </si>
  <si>
    <t>RPL5;RPL3;RPL32;RPL10A;RPL6;RPL7;SOX2;EEF1B2;RPS4X;RPS16;RPL18A;RPS19;RPS18;RPS3;RPL35;RPL13;RPS2;RPS10;RPL17;RPS9;RPS5;RPL22;RPL13A;RPL35A;RPS3A;RPS26;RPS25;RPS28;RPL27A;PABPC1;LCP1;RPS21;RPS24</t>
  </si>
  <si>
    <t>Mitotic Fetal Germ Cell Fetal Gonad Human</t>
  </si>
  <si>
    <t>48/160</t>
  </si>
  <si>
    <t>RPL4;RPL3;RPL32;RPL8;RPL10A;RPL9;RPL7;PRDX3;RPS4X;RBM3;FBL;PTBP1;RPS16;RPL18A;RPS18;SERPINH1;RPS3;RPL35;RPL13;RPL15;RPS2;RPL18;HNRNPA1;RPS10;RPL17;RPS13;EIF4B;NPM1;RPS7;EIF1AX;RPL23;DCXR;RPL22;RPS6;RPL13A;RPL35A;RPS3A;RPL23A;PTBP3;RPS25;LIN28A;RPL27A;EIF3I;RPL27;RPL26;LCP1;RPL28;RPS24</t>
  </si>
  <si>
    <t>Gonadal Mitotic Phase Fetal Germ Cell Fetal Gonad Human</t>
  </si>
  <si>
    <t>19/48</t>
  </si>
  <si>
    <t>RPL10;HSPA5;RPS8;RPL22;RPL13A;CNPY2;RPL10A;RPL7;RPS26;RPS4X;LIN28A;RPL27A;RPS3;RPL26;CALR;RPS2;HNRNPA1;RPL17;RPS13</t>
  </si>
  <si>
    <t>Schwalie Et al.Nature.G4 Adipose Tissue Mouse</t>
  </si>
  <si>
    <t>RPL32;RPS8;RPS6;RPL23A;HSPE1;RPS26;RPS25;RPS19;RPS18;RPL27A;RPL35;RPL13;RPL27;RPS2;RPL18;RPS10;RPS13;RPS24;RPL19</t>
  </si>
  <si>
    <t>Paneth Cell Intestinal Crypt Mouse</t>
  </si>
  <si>
    <t>20/52</t>
  </si>
  <si>
    <t>RPL5;RPS9;HSPA5;MDH2;RPS8;RPL23;ATRX;RPL6;RPL7;COX6B1;ATP5IF1;EEF1B2;RPS28;ATP5F1B;KHSRP;MATR3;PABPC1;FAU;P4HB;RPS23</t>
  </si>
  <si>
    <t>Homeostatic Chondrocyte Articular Cartilage Human</t>
  </si>
  <si>
    <t>H2AX;BRD2;NXF1;NASP;TRA2B;EIF4A3;MCM2</t>
  </si>
  <si>
    <t>Leydig Cell Fetal Gonad Human</t>
  </si>
  <si>
    <t>19/54</t>
  </si>
  <si>
    <t>SF3A3;RPS7;RPS8;RPL23;DCXR;P3H1;HSPE1;RPL6;HSPD1;RPS26;PPP1CC;H2AC25;RPS18;IMPDH2;RPL35;PLS3;RPL27;PABPC1;RPS2</t>
  </si>
  <si>
    <t>Induced Pluripotent Stem Cell Undefined Human</t>
  </si>
  <si>
    <t>Infinity</t>
  </si>
  <si>
    <t>SOX2;LIN28B;LIN28A</t>
  </si>
  <si>
    <t>Microglial Cell White Matter Mouse</t>
  </si>
  <si>
    <t>RPL35;LCP1;RPS11</t>
  </si>
  <si>
    <t>CD4+ T Cell Stomach Human</t>
  </si>
  <si>
    <t>RPL30;RPS6;RPS3A;RPL9;RPL7</t>
  </si>
  <si>
    <t>Plasmacytoid Dendritic Cell Spleen Mouse</t>
  </si>
  <si>
    <t>13/38</t>
  </si>
  <si>
    <t>MDH2;RPS5;RPS6;SSRP1;ATP5IF1;RPS26;CHCHD3;RPS3;MCM6;RBBP7;P4HB;RPL18;RPS21</t>
  </si>
  <si>
    <t>Morula Cell (Blastomere) Embryo Mouse</t>
  </si>
  <si>
    <t>CSE1L;RPL23;RPL22;SERBP1;SRSF6;LRPPRC;RPL7</t>
  </si>
  <si>
    <t>Cancer Stem Cell Bladder Human</t>
  </si>
  <si>
    <t>SOX2;ETFA</t>
  </si>
  <si>
    <t>Pluripotent Stem Cell Undefined Human</t>
  </si>
  <si>
    <t>SOX2;LIN28A</t>
  </si>
  <si>
    <t>Embryonic Stem Cell Embryo Human</t>
  </si>
  <si>
    <t>Enterocyte Intestine Mouse</t>
  </si>
  <si>
    <t>PCNA;MCM2</t>
  </si>
  <si>
    <t>Microglial Cell Hippocampus Mouse</t>
  </si>
  <si>
    <t>LCP1;MCM2</t>
  </si>
  <si>
    <t>Granulocyte-monocyte Progenitor Umbilical Cord Blood Human</t>
  </si>
  <si>
    <t>CALR;MCM6;HTATSF1;LRPPRC</t>
  </si>
  <si>
    <t>T Cell Kidney Mouse</t>
  </si>
  <si>
    <t>RPS4X;RPS16;RPS23</t>
  </si>
  <si>
    <t>Mesenchymal Progenitor Cell Lung Mouse</t>
  </si>
  <si>
    <t>H2AX;HMGB2;MCM6</t>
  </si>
  <si>
    <t>Embryonic Stem Cell Undefined Human</t>
  </si>
  <si>
    <t>SOX2;TRIM28;NCL</t>
  </si>
  <si>
    <t>Mid Radical Glial Cell Brain Human</t>
  </si>
  <si>
    <t>SOX2;RPS28;NES</t>
  </si>
  <si>
    <t>Stem Cell Liver Human</t>
  </si>
  <si>
    <t>Stem Cell Liver Mouse</t>
  </si>
  <si>
    <t>SOX2;GPC6</t>
  </si>
  <si>
    <t>Macrophage Blood Human</t>
  </si>
  <si>
    <t>YAP1;LIN28B</t>
  </si>
  <si>
    <t>Radial Glial Cell Brain Human</t>
  </si>
  <si>
    <t>SOX2;NES</t>
  </si>
  <si>
    <t>Microglial Cell Bone Marrow Human</t>
  </si>
  <si>
    <t>FUS;TRA2B</t>
  </si>
  <si>
    <t>Cycling Basal Cell Trachea Mouse</t>
  </si>
  <si>
    <t>H2AX;RRM1;MCM7;JPT2;SRRT;ATRX;HMGB2;MCM3;NUCKS1;DEK;RANGAP1;LMNB1</t>
  </si>
  <si>
    <t>Naive T(Th0) Cell Peripheral Blood Human</t>
  </si>
  <si>
    <t>NPM1;NCL;HSPD1</t>
  </si>
  <si>
    <t>Interneuron Embryonic Prefrontal Cortex Human</t>
  </si>
  <si>
    <t>HMGB2;PLS3;UBA2</t>
  </si>
  <si>
    <t>Plasma Cell Nasopharynx Human</t>
  </si>
  <si>
    <t>HSPA5;P4HB;PPIB;HSP90B1</t>
  </si>
  <si>
    <t>Multipotent Retinal Progenitor Cell Retina Human</t>
  </si>
  <si>
    <t>LIN28B;LIN28A</t>
  </si>
  <si>
    <t>Naive CD4+ T Cell Peripheral Blood Human</t>
  </si>
  <si>
    <t>EEF1B2;RPS5</t>
  </si>
  <si>
    <t>Neuron Embryonic Prefrontal Cortex Human</t>
  </si>
  <si>
    <t>PLS3;UBA2</t>
  </si>
  <si>
    <t>Macrophage Lung Human</t>
  </si>
  <si>
    <t>RPS18;LCP1</t>
  </si>
  <si>
    <t>Early Enterocyte Precursor Cell Intestinal Crypt Mouse</t>
  </si>
  <si>
    <t>RPS19;RPL27A</t>
  </si>
  <si>
    <t>Morula Cell (Blastomere) Embryo Human</t>
  </si>
  <si>
    <t>RRM1;RPL23;RPL22;SERBP1;RPL17;LRPPRC;RPL7</t>
  </si>
  <si>
    <t>Stem Cell Embryo Mouse</t>
  </si>
  <si>
    <t>SOX2</t>
  </si>
  <si>
    <t>Stem Cell Embryonic Heart Human</t>
  </si>
  <si>
    <t>Epithelial Cell Bladder Human</t>
  </si>
  <si>
    <t>ETFA</t>
  </si>
  <si>
    <t>Stem Cell Eye Human</t>
  </si>
  <si>
    <t>Stem Cell Lung Human</t>
  </si>
  <si>
    <t>Stem Cell Ovary Human</t>
  </si>
  <si>
    <t>Stem Cell Periodontal Ligament Human</t>
  </si>
  <si>
    <t>Stem Cell Skin Human</t>
  </si>
  <si>
    <t>Stem Cell Stomach Human</t>
  </si>
  <si>
    <t>Adipocyte Adipose Tissue Mouse</t>
  </si>
  <si>
    <t>LCP1</t>
  </si>
  <si>
    <t>Adipocyte Bone Marrow Mouse</t>
  </si>
  <si>
    <t>Adipose-derived Stem Cell Subcutaneous Adipose Tissue Human</t>
  </si>
  <si>
    <t>Adipose-derived Stromal Cell Adipose Tissue Human</t>
  </si>
  <si>
    <t>Alpha Cell Pancreas Mouse</t>
  </si>
  <si>
    <t>UBA2</t>
  </si>
  <si>
    <t>Alpha Cell Pancreatic Islet Mouse</t>
  </si>
  <si>
    <t>Epithelial Cell Skin Human</t>
  </si>
  <si>
    <t>HMGB2</t>
  </si>
  <si>
    <t>Epithelial Cell Stomach Human</t>
  </si>
  <si>
    <t>YAP1</t>
  </si>
  <si>
    <t>Exhausted CD8+ T Cell Undefined Human</t>
  </si>
  <si>
    <t>HSPH1</t>
  </si>
  <si>
    <t>Blood Cell Bile Duct Human</t>
  </si>
  <si>
    <t>PQBP1</t>
  </si>
  <si>
    <t>Germ Cell Liver Mouse</t>
  </si>
  <si>
    <t>Naive T(Th0) Cell Blood Human</t>
  </si>
  <si>
    <t>NPM1</t>
  </si>
  <si>
    <t>Germinative Layer Cell Skin Mouse</t>
  </si>
  <si>
    <t>Natural Killer CD56 Bright Cell Stomach Human</t>
  </si>
  <si>
    <t>Glial Cell Brain Human</t>
  </si>
  <si>
    <t>Globose Basal Cell Olfactory Neuroepithelium Human</t>
  </si>
  <si>
    <t>Ventral Otocyst Brain Mouse</t>
  </si>
  <si>
    <t>Hematopoietic Stem Cell Bone Mouse</t>
  </si>
  <si>
    <t>TSC22D1</t>
  </si>
  <si>
    <t>Cancer Stem Cell Intestine Human</t>
  </si>
  <si>
    <t>Inner Cell Mass Embryo Mouse</t>
  </si>
  <si>
    <t>Cancer Stem Cell Undefined Mouse</t>
  </si>
  <si>
    <t>Interneuron Brain Human</t>
  </si>
  <si>
    <t>Osteoblast Bone Human</t>
  </si>
  <si>
    <t>PCNA</t>
  </si>
  <si>
    <t>Ciliated Cell Lung Mouse</t>
  </si>
  <si>
    <t>Luminal Cell Breast Mouse</t>
  </si>
  <si>
    <t>Plasma Cell Lung Human</t>
  </si>
  <si>
    <t>HSP90B1</t>
  </si>
  <si>
    <t>Cytotoxic T Cell Skin Human</t>
  </si>
  <si>
    <t>TIA1</t>
  </si>
  <si>
    <t>Pluripotent Stem Cell Skeletal Muscle Human</t>
  </si>
  <si>
    <t>Primordial Germ Cell Embryo Mouse</t>
  </si>
  <si>
    <t>Progenitor Cell Liver Mouse</t>
  </si>
  <si>
    <t>Dermal Condensate Branch Cell Hair Follicle Mouse</t>
  </si>
  <si>
    <t>Proximal Tubular Cell Kidney Human</t>
  </si>
  <si>
    <t>DCXR</t>
  </si>
  <si>
    <t>Dopamine Neuron Skin Human</t>
  </si>
  <si>
    <t>Ectoderm Cell Embryo Mouse</t>
  </si>
  <si>
    <t>NES</t>
  </si>
  <si>
    <t>Radial Glial Cell Embryo Mouse</t>
  </si>
  <si>
    <t>Embryonic Stem Cell Blood Mouse</t>
  </si>
  <si>
    <t>Embryonic Stem Cell Embryo Mouse</t>
  </si>
  <si>
    <t>Megakaryocyte Undefined Human</t>
  </si>
  <si>
    <t>Rheaume Et al.Nat Commun.18 Retina Mouse</t>
  </si>
  <si>
    <t>PABPC1L</t>
  </si>
  <si>
    <t>Schwann Cell Skin Human</t>
  </si>
  <si>
    <t>Microglial Cell Entorhinal Cortex Human</t>
  </si>
  <si>
    <t>Epiblast Cell Embryo Human</t>
  </si>
  <si>
    <t>Microglial Cell Superior Frontal Gyrus Human</t>
  </si>
  <si>
    <t>Epidermal Stem Cell Skin Human</t>
  </si>
  <si>
    <t>Stem Cell Dental Pulp Human</t>
  </si>
  <si>
    <t>Cancer Stem Cell Undefined Human</t>
  </si>
  <si>
    <t>SOX2;LIN28B;LIN28A;HSPA5</t>
  </si>
  <si>
    <t>B Cell Kidney Human</t>
  </si>
  <si>
    <t>17/78</t>
  </si>
  <si>
    <t>NPM1;DDX3X;EIF1AY;PRMT1;RPL23;RPL22;ATRX;NAP1L1;EEF1B2;FBL;TCOF1;ERP29;TCEA1;RBBP7;RPS11;RPS13;EIF4B</t>
  </si>
  <si>
    <t>8-Cell Stage Cell (Blastomere) Embryo Human</t>
  </si>
  <si>
    <t>HDAC2;SNU13</t>
  </si>
  <si>
    <t>Neural Stem Cell Brain Human</t>
  </si>
  <si>
    <t>Cancer Stem Cell Brain Human</t>
  </si>
  <si>
    <t>Cortical Cell Kidney Mouse</t>
  </si>
  <si>
    <t>PCNA;NASP</t>
  </si>
  <si>
    <t>Fibroblast Lung Mouse</t>
  </si>
  <si>
    <t>H2AX;H2AC8;HMGB2;RPA1;HTATSF1;DCTPP1</t>
  </si>
  <si>
    <t>Alpha Cell Pancreatic Islet Human</t>
  </si>
  <si>
    <t>HMGB2;UBA2;SNU13</t>
  </si>
  <si>
    <t>Schwalie Et al.Nature.G1 Adipose Tissue Mouse</t>
  </si>
  <si>
    <t>RPS4X;RPL18A;RPL22;RPL13A;RPL35A;FAU;RPS11;GPC6</t>
  </si>
  <si>
    <t>B Cell Kidney Mouse</t>
  </si>
  <si>
    <t>HSPA5;HSP90B1</t>
  </si>
  <si>
    <t>Progenitor Cell Brain Human</t>
  </si>
  <si>
    <t>Enteroendocrine Precursor Cell Intestinal Crypt Mouse</t>
  </si>
  <si>
    <t>14/68</t>
  </si>
  <si>
    <t>SF3A3;HDAC2;RANBP3;NONO;CNPY2;BZW1;COX6B1;CAPRIN1;ZNF326;P4HB;PPIB;RBM10;RBM22;HNRNPA0</t>
  </si>
  <si>
    <t>Brush Cell (Tuft Cell) Lung Human</t>
  </si>
  <si>
    <t>HDAC2;NONO;HSPD1</t>
  </si>
  <si>
    <t>Neuroendocrine Cell Lung Human</t>
  </si>
  <si>
    <t>Neural Progenitor Cell Embryonic Prefrontal Cortex Human</t>
  </si>
  <si>
    <t>H2AX;RRM1;PCNA;MCM7;HMGB2;MCM3;MCM6;MCM2</t>
  </si>
  <si>
    <t>Stem Cell Embryo Human</t>
  </si>
  <si>
    <t>Stem Cell Endometrium Human</t>
  </si>
  <si>
    <t>Monocyte-dendritic Cell Bone Marrow Mouse</t>
  </si>
  <si>
    <t>Stem Cell Skin Mouse</t>
  </si>
  <si>
    <t>Stem Cell Stomach Mouse</t>
  </si>
  <si>
    <t>Adipose-derived Stem Cell Adipose Tissue Human</t>
  </si>
  <si>
    <t>Alpha Cell Pancreas Human</t>
  </si>
  <si>
    <t>T Cell Brain Human</t>
  </si>
  <si>
    <t>RPL28</t>
  </si>
  <si>
    <t>B Cell Bone Marrow Human</t>
  </si>
  <si>
    <t>RPS4Y2</t>
  </si>
  <si>
    <t>Fibroblast Aorta Mouse</t>
  </si>
  <si>
    <t>SERPINH1</t>
  </si>
  <si>
    <t>B Cell Peripheral Blood Human</t>
  </si>
  <si>
    <t>CALR</t>
  </si>
  <si>
    <t>B Cell Undefined Human</t>
  </si>
  <si>
    <t>GABPB1</t>
  </si>
  <si>
    <t>Myofibroblast Breast Human</t>
  </si>
  <si>
    <t>Neural Stem Cell Hypothalamus Mouse</t>
  </si>
  <si>
    <t>Cancer Cell Esophagus Human</t>
  </si>
  <si>
    <t>Cancer Stem Cell Ovary Human</t>
  </si>
  <si>
    <t>Cancer Stem Cell Prostate Human</t>
  </si>
  <si>
    <t>Oviduct-derived Stem Cell Oviduct Human</t>
  </si>
  <si>
    <t>Lipofibroblast Lung Mouse</t>
  </si>
  <si>
    <t>Pancreatic Polypeptide Cell Pancreas Human</t>
  </si>
  <si>
    <t>Clara Cell Lung Mouse</t>
  </si>
  <si>
    <t>Luminal Epithelial Cell Breast Human</t>
  </si>
  <si>
    <t>Dendritic Cell Decidua Human</t>
  </si>
  <si>
    <t>PPT1</t>
  </si>
  <si>
    <t>Primordial Germ Cell Undefined Human</t>
  </si>
  <si>
    <t>Progenitor Cell Brain Mouse</t>
  </si>
  <si>
    <t>Dendritic Cell Peripheral Blood Human</t>
  </si>
  <si>
    <t>HSPA5</t>
  </si>
  <si>
    <t>Progenitor Cell Kidney Human</t>
  </si>
  <si>
    <t>Progenitor Cell Pluripotent Stem Cell Human</t>
  </si>
  <si>
    <t>Proliferative Endothelial Cell Lung Mouse</t>
  </si>
  <si>
    <t>Radial Glia Like Cell Brain Mouse</t>
  </si>
  <si>
    <t>Radial Glial Cell Undefined Human</t>
  </si>
  <si>
    <t>Embryonic Stem Cell Undefined Mouse</t>
  </si>
  <si>
    <t>Rheaume Et al.Nat Commun.23 Retina Mouse</t>
  </si>
  <si>
    <t>GPC6</t>
  </si>
  <si>
    <t>Endothelial Cell Breast Human</t>
  </si>
  <si>
    <t>Merkel Cell Skin Human</t>
  </si>
  <si>
    <t>Rheaume Et al.Nat Commun.32 Retina Mouse</t>
  </si>
  <si>
    <t>GPC4</t>
  </si>
  <si>
    <t>Mesenchymal Cell Pancreatic Islet Human</t>
  </si>
  <si>
    <t>Enterocyte Intestinal Crypt Mouse</t>
  </si>
  <si>
    <t>RPS2</t>
  </si>
  <si>
    <t>Stem Cell Bladder Human</t>
  </si>
  <si>
    <t>Stem Cell Blood Vessel Human</t>
  </si>
  <si>
    <t>Stem Cell Bone Marrow Human</t>
  </si>
  <si>
    <t>B Cell Lymph Human</t>
  </si>
  <si>
    <t>DDX3X;PCBP1</t>
  </si>
  <si>
    <t>Monocyte Spleen Mouse</t>
  </si>
  <si>
    <t>HNRNPL;DCXR;ETFA;DCTPP1;SRSF9</t>
  </si>
  <si>
    <t>Beta Cell Pancreatic Islet Human</t>
  </si>
  <si>
    <t>CSDE1;HSPD1</t>
  </si>
  <si>
    <t>Neuron Undefined Human</t>
  </si>
  <si>
    <t>SOX2;HMGB2</t>
  </si>
  <si>
    <t>Epithelial Cell Breast Human</t>
  </si>
  <si>
    <t>Stem Cell Prostate Human</t>
  </si>
  <si>
    <t>Stem Cell Undefined Human</t>
  </si>
  <si>
    <t>Epithelial Cell Undefined Human</t>
  </si>
  <si>
    <t>B Cell Liver Human</t>
  </si>
  <si>
    <t>Myoblast Muscle Human</t>
  </si>
  <si>
    <t>Fibroblast Skin Human</t>
  </si>
  <si>
    <t>CD8 T Cell Stomach Human</t>
  </si>
  <si>
    <t>RBM3</t>
  </si>
  <si>
    <t>Neural Stem Cell Brain Mouse</t>
  </si>
  <si>
    <t>Neuronal Cell (Axon Only) Kidney Mouse</t>
  </si>
  <si>
    <t>Cancer Stem Cell Colorectum Human</t>
  </si>
  <si>
    <t>Cancer Stem Cell Liver Human</t>
  </si>
  <si>
    <t>Cancer Stem Cell Lung Human</t>
  </si>
  <si>
    <t>Cancer Stem Cell Thyroid Human</t>
  </si>
  <si>
    <t>Cancer-associated Fibroblast Skin Human</t>
  </si>
  <si>
    <t>Macrophage Stomach Human</t>
  </si>
  <si>
    <t>Endometrial Stem Cell Endometrium Human</t>
  </si>
  <si>
    <t>Rheaume Et al.Nat Commun.25 Retina Mouse</t>
  </si>
  <si>
    <t>KHSRP</t>
  </si>
  <si>
    <t>Mesenchymal Cell Adrenal Gland Human</t>
  </si>
  <si>
    <t>Mesenchymal Cell Adrenal Gland Mouse</t>
  </si>
  <si>
    <t>Mesenchymal Stem Cell Adipose Tissue Human</t>
  </si>
  <si>
    <t>Mesenchymal Stromal Cell Bone Mouse</t>
  </si>
  <si>
    <t>Astrocyte Brain Human</t>
  </si>
  <si>
    <t>SOX2;TSC22D4;CBS;LCP1</t>
  </si>
  <si>
    <t>Macrophage Kidney Mouse</t>
  </si>
  <si>
    <t>PPT1;HMGB2</t>
  </si>
  <si>
    <t>Stem Cell Brain Human</t>
  </si>
  <si>
    <t>Macrophage Spleen Mouse</t>
  </si>
  <si>
    <t>TSC22D1;ATRX;SNU13;RPL15;RPL28</t>
  </si>
  <si>
    <t>Liver Bud Hepatic Cell Liver Human</t>
  </si>
  <si>
    <t>H2BC12;H2AJ;EIF1AY;H2AC18</t>
  </si>
  <si>
    <t>4-Cell Stage Cell (Blastomere) Embryo Human</t>
  </si>
  <si>
    <t>CSDE1</t>
  </si>
  <si>
    <t>8-Cell Stage Cell (Blastomere) Embryo Mouse</t>
  </si>
  <si>
    <t>SNU13</t>
  </si>
  <si>
    <t>Multipotent Progenitor Cell Stomach Human</t>
  </si>
  <si>
    <t>H2AX</t>
  </si>
  <si>
    <t>Fibroblast Heart Mouse</t>
  </si>
  <si>
    <t>P4HB</t>
  </si>
  <si>
    <t>Natural Killer Cell Lung Human</t>
  </si>
  <si>
    <t>Nephron Progenitor Cell Fetal Kidney Human</t>
  </si>
  <si>
    <t>Olfactory Ensheathing Glia Brain Mouse</t>
  </si>
  <si>
    <t>Macrophage Brain Human</t>
  </si>
  <si>
    <t>Dividing T Cell Spleen Human</t>
  </si>
  <si>
    <t>Smooth Muscle Cell Aorta Mouse</t>
  </si>
  <si>
    <t>Spermatogenic Cell Testis Human</t>
  </si>
  <si>
    <t>LIN28A</t>
  </si>
  <si>
    <t>Oligodendrocyte Brain Human</t>
  </si>
  <si>
    <t>EEF1B2;NPM1;RPL13A;NAP1L1;RPS2;FAU;RPS23</t>
  </si>
  <si>
    <t>Schwalie Et al.Nature.G3 Adipose Tissue Mouse</t>
  </si>
  <si>
    <t>RPL3;SAP18;MCM2</t>
  </si>
  <si>
    <t>Paneth Cell Large Intestine Human</t>
  </si>
  <si>
    <t>EIF4A3;LCP1</t>
  </si>
  <si>
    <t>Stage II Neutrophil Bone Marrow Mouse</t>
  </si>
  <si>
    <t>H2BC8;MAT2A</t>
  </si>
  <si>
    <t>T helper(Th) Cell Stomach Human</t>
  </si>
  <si>
    <t>RPA1</t>
  </si>
  <si>
    <t>Germinal Center B Cell Lung Human</t>
  </si>
  <si>
    <t>Neural Progenitor Cell Brain Human</t>
  </si>
  <si>
    <t>Cancer Stem Cell Breast Human</t>
  </si>
  <si>
    <t>Cardiomyocyte Heart Mouse</t>
  </si>
  <si>
    <t>ATP2A2</t>
  </si>
  <si>
    <t>DCLK1+ Progenitor Cell Large Intestine Human</t>
  </si>
  <si>
    <t>Embryonic Stem Cell Embryoid Body Human</t>
  </si>
  <si>
    <t>Granulosa Cell Fetal Gonad Human</t>
  </si>
  <si>
    <t>H2AC8;RPS28;PCNA;RPL26;RPL8;RPS11;RPS23</t>
  </si>
  <si>
    <t>Naive CD8+ T Cell Peripheral Blood Human</t>
  </si>
  <si>
    <t>NPM1;RPS8</t>
  </si>
  <si>
    <t>Enteroendocrine Cell Intestinal Crypt Mouse</t>
  </si>
  <si>
    <t>MDH2;GSPT1</t>
  </si>
  <si>
    <t>Stage I Neutrophil Bone Marrow Mouse</t>
  </si>
  <si>
    <t>LIN28A;IGF2R</t>
  </si>
  <si>
    <t>Schwalie Et al.Nature.P2 Adipose Tissue Mouse</t>
  </si>
  <si>
    <t>SFPQ;DDX3X;EIF1AX;LCP1</t>
  </si>
  <si>
    <t>Vascular Endothelial Cell Kidney Mouse</t>
  </si>
  <si>
    <t>CLIC4;IMPDH1;SERPINH1</t>
  </si>
  <si>
    <t>Acinar Cell Pancreatic Islet Human</t>
  </si>
  <si>
    <t>CBS</t>
  </si>
  <si>
    <t>Proximal Tubule Cell Kidney Mouse</t>
  </si>
  <si>
    <t>HSPE1</t>
  </si>
  <si>
    <t>Stem Cell Bone Marrow Mouse</t>
  </si>
  <si>
    <t>Natural Killer Cell Spleen Mouse</t>
  </si>
  <si>
    <t>PCBP2;SNRNP200</t>
  </si>
  <si>
    <t>Plasmacytoid Dendritic Cell Blood Human</t>
  </si>
  <si>
    <t>EIF4A3;ERP29;P4HB;HNRNPA1L2;HSP90B1</t>
  </si>
  <si>
    <t>Schwalie Et al.Nature.G2 Adipose Tissue Mouse</t>
  </si>
  <si>
    <t>FKBP10;DDX3X;FUS;P3H1;LCP1</t>
  </si>
  <si>
    <t>Trophectoderm Cell Embryo Human</t>
  </si>
  <si>
    <t>Type IB Spiral Ganglion Neuron Brain Mouse</t>
  </si>
  <si>
    <t>PLS3</t>
  </si>
  <si>
    <t>SLC16A7+ Cell Lung Human</t>
  </si>
  <si>
    <t>TIA1;HNRNPU;ACIN1;PABPC1L;MCM2</t>
  </si>
  <si>
    <t>Neural Stem Cell Undefined Human</t>
  </si>
  <si>
    <t>Ciliated Cell Lung Human</t>
  </si>
  <si>
    <t>ATP5IF1;H2AJ;H2BC5;H2AC18</t>
  </si>
  <si>
    <t>Goblet Cell Small Intestine Mouse</t>
  </si>
  <si>
    <t>Multilymphoid Progenitor Cell Umbilical Cord Blood Human</t>
  </si>
  <si>
    <t>H2BC12;PANX2;TSC22D1;HNRNPUL1;ACIN1;IGF2R</t>
  </si>
  <si>
    <t>Brush Cell (Tuft Cell) Trachea Mouse</t>
  </si>
  <si>
    <t>H2AJ</t>
  </si>
  <si>
    <t>Primitive Endoderm Cell Embryo Human</t>
  </si>
  <si>
    <t>P3H1</t>
  </si>
  <si>
    <t>Mesenchymal Cell Liver Human</t>
  </si>
  <si>
    <t>PRMT1</t>
  </si>
  <si>
    <t>Podocyte Kidney Mouse</t>
  </si>
  <si>
    <t>H2BC8;TSC22D1;NES</t>
  </si>
  <si>
    <t>FGFR1HighNME5- Epithelial Cell Esophagus Human</t>
  </si>
  <si>
    <t>FKBP10</t>
  </si>
  <si>
    <t>Type IC Spiral Ganglion Neuron Brain Mouse</t>
  </si>
  <si>
    <t>MCM6</t>
  </si>
  <si>
    <t>Mast Cell Kidney Human</t>
  </si>
  <si>
    <t>Brush Cell (Tuft Cell) Lung Mouse</t>
  </si>
  <si>
    <t>H2AJ;PPT1;HSP90B1</t>
  </si>
  <si>
    <t>Mitotic Arrest Phase Fetal Germ Cell Fetal Gonad Human</t>
  </si>
  <si>
    <t>BRD2;TSC22D1;IMPDH1;RPL10L;RAP1GDS1;RBM4B;ETFA;GPC4;RAE1;BZW1</t>
  </si>
  <si>
    <t>Neuron Brain Mouse</t>
  </si>
  <si>
    <t>BRD2;NASP;LUC7L;UBA2;RBM4B;ETFA;IGF2R;TRIM33;PQBP1</t>
  </si>
  <si>
    <t>Microglial Cell Brain Mouse</t>
  </si>
  <si>
    <t>DCXR;PPT1;LCP1;TLN1;SRSF6;PTBP3</t>
  </si>
  <si>
    <t>Brush Cell (Tuft Cell) Intestinal Crypt Mouse</t>
  </si>
  <si>
    <t>MDH2;ERP29;P4HB</t>
  </si>
  <si>
    <t>Astrocyte Brain Mouse</t>
  </si>
  <si>
    <t>SOX2;YAP1;FKBP10;CBS;SERPINH1;P3H1;IMMT;ETFA;NES;COX6B1</t>
  </si>
  <si>
    <t>Cancer Cell Brain Human</t>
  </si>
  <si>
    <t>Type II Spiral Ganglion Neuron Brain Mouse</t>
  </si>
  <si>
    <t>LIN28B;FUBP3;RPS18;JPT2;RPS6;UBA2;SNU13</t>
  </si>
  <si>
    <t>Ionocyte Cell Lung Human</t>
  </si>
  <si>
    <t>RBMXL1;PCBP4;YTHDC1</t>
  </si>
  <si>
    <t>Ciliated Cell Trachea Mouse</t>
  </si>
  <si>
    <t>HSPH1;ATP2A2;HDGFL2;TRIM33</t>
  </si>
  <si>
    <t>Migration Phase Fetal Germ Cell Fetal Gonad Human</t>
  </si>
  <si>
    <t>EEF1D;EIF3I;RPL7</t>
  </si>
  <si>
    <t>Exhausted CD4+ T Cell Liver Human</t>
  </si>
  <si>
    <t>GSPT1</t>
  </si>
  <si>
    <t>Oligodendrocyte Progenitor Cell Embryonic Prefrontal Cortex Human</t>
  </si>
  <si>
    <t>TSC22D4</t>
  </si>
  <si>
    <t>Collecting Duct Intercalated Cell Kidney Mouse</t>
  </si>
  <si>
    <t>COX6B1</t>
  </si>
  <si>
    <t>Astrocyte Embryonic Prefrontal Cortex Human</t>
  </si>
  <si>
    <t>SOX2;TSC22D4;HDAC2;CBS;DCXR</t>
  </si>
  <si>
    <t>Mesangial Cell Kidney Mouse</t>
  </si>
  <si>
    <t>PLS3;UBA2;HTATSF1</t>
  </si>
  <si>
    <t>CD1C-CD141- Dendritic Cell Blood Human</t>
  </si>
  <si>
    <t>IMPDH1;NAP1L1</t>
  </si>
  <si>
    <t>Retinoid Acid Signaling-Responsive Fetal Germ Cell Fetal Gonad Human</t>
  </si>
  <si>
    <t>H2AC25;HTATSF1</t>
  </si>
  <si>
    <t>Monocyte Fetal Kidney Human</t>
  </si>
  <si>
    <t>DDX3X;PCBP1;PPT1;ERP29;PABPC3;LCP1;ATP6V0D1;RAE1;IGF2R;COX6B1;MCM2</t>
  </si>
  <si>
    <t>Fibrocartilage Chondrocyte Articular Cartilage Human</t>
  </si>
  <si>
    <t>Medullary Cell Kidney Mouse</t>
  </si>
  <si>
    <t>Meiotic Prophase Fetal Germ Cell Fetal Gonad Human</t>
  </si>
  <si>
    <t>BRD2;FH;HDAC2;NCOA5;H2BC1;RBM4B;H2AC1;GABPB1;RAE1</t>
  </si>
  <si>
    <t>Neuroendocrine Cell Trachea Mouse</t>
  </si>
  <si>
    <t>H2AC25;RPA1;ETFA;GSPT1;LMNB2;H2AC18</t>
  </si>
  <si>
    <t>Oogenesis Phase Fetal Germ Cell Fetal Gonad Human</t>
  </si>
  <si>
    <t>TSC22D1;IMPDH1;PDCD5;RPA1;ETFA;HNRNPA1L2</t>
  </si>
  <si>
    <t>Microglial Cell Embryonic Prefrontal Cortex Human</t>
  </si>
  <si>
    <t>TSC22D1;PPT1;LCP1;TLN1</t>
  </si>
  <si>
    <t>Neuron Brain Human</t>
  </si>
  <si>
    <t>Hematopoietic Stem Cell Bone Marrow Mouse</t>
  </si>
  <si>
    <t>PANX2;IGF2R</t>
  </si>
  <si>
    <t>Endothelial Cell Fetal Gonad Human</t>
  </si>
  <si>
    <t>CBX1;LMNB2</t>
  </si>
  <si>
    <t>Epithelial Cell Lung Mouse</t>
  </si>
  <si>
    <t>Regulatory T (Treg) Cell Liver Human</t>
  </si>
  <si>
    <t>PRDX3;PPP1CB;CBX5;GABPB1</t>
  </si>
  <si>
    <t>Oligodendrocyte Brain Mouse</t>
  </si>
  <si>
    <t>PCBP4;H2AC20</t>
  </si>
  <si>
    <t>Exhausted CD8+ T Cell Liver Human</t>
  </si>
  <si>
    <t>NASP</t>
  </si>
  <si>
    <t>Type I Spiral Ganglion Neuron Brain Mouse</t>
  </si>
  <si>
    <t>PANX2;HDAC2;HSPH1;CHCHD3;PCBP4;CSE1L</t>
  </si>
  <si>
    <t>Gonadal Endothelial Cell Fetal Gonad Human</t>
  </si>
  <si>
    <t>Sertoli Cell Fetal Gonad Human</t>
  </si>
  <si>
    <t>RBBP7;PTBP3</t>
  </si>
  <si>
    <t>Amygdala</t>
  </si>
  <si>
    <t>SOX2;TSC22D1;EIF1AX</t>
  </si>
  <si>
    <t>PrefrontalCortex</t>
  </si>
  <si>
    <t>NOVA2;ATRX;RBM4B</t>
  </si>
  <si>
    <t>Fetalbrain</t>
  </si>
  <si>
    <t>RPL13</t>
  </si>
  <si>
    <t>Prostate</t>
  </si>
  <si>
    <t>CTBP2;MAT2A;PCBP4;ZNF326;GPC6</t>
  </si>
  <si>
    <t>pineal night</t>
  </si>
  <si>
    <t>MDH2</t>
  </si>
  <si>
    <t>Wholebrain</t>
  </si>
  <si>
    <t>DDX3X</t>
  </si>
  <si>
    <t>TestisGermCell</t>
  </si>
  <si>
    <t>RRM1;EIF1AY;RANGAP1;GSPT1</t>
  </si>
  <si>
    <t>CD71+ EarlyErythroid</t>
  </si>
  <si>
    <t>RAE1;ZC3H14</t>
  </si>
  <si>
    <t>TestisIntersitial</t>
  </si>
  <si>
    <t>CLIC4</t>
  </si>
  <si>
    <t>Adipocyte</t>
  </si>
  <si>
    <t>MDH2;RPL15;COX6B1</t>
  </si>
  <si>
    <t>Heart</t>
  </si>
  <si>
    <t>retina</t>
  </si>
  <si>
    <t>RAP1GDS1;ERP29;PPIB;HSP90B1</t>
  </si>
  <si>
    <t>BDCA4+ DendriticCells</t>
  </si>
  <si>
    <t>TF;CTBP2;PCBP4;ATRX;ZNF326;GPC6;PRPF8</t>
  </si>
  <si>
    <t>pineal day</t>
  </si>
  <si>
    <t>IMPDH1;LCP1;TLN1;IGF2R</t>
  </si>
  <si>
    <t>WholeBlood</t>
  </si>
  <si>
    <t>LIN28A;ATRX;ATP2A2;PQBP1</t>
  </si>
  <si>
    <t>SkeletalMuscle</t>
  </si>
  <si>
    <t>IMPDH1;PPT1;TLN1</t>
  </si>
  <si>
    <t>CD14+ Monocytes</t>
  </si>
  <si>
    <t>ERH</t>
  </si>
  <si>
    <t>Thalamus</t>
  </si>
  <si>
    <t>BRD2;BCLAF1;CTBP2;ATRX;SAP18;CNPY2;TRIM33;RBM22</t>
  </si>
  <si>
    <t>CD56+ NKCells</t>
  </si>
  <si>
    <t>FUS;EIF2S1;GSPT1</t>
  </si>
  <si>
    <t>SuperiorCervicalGanglion</t>
  </si>
  <si>
    <t>Appendix</t>
  </si>
  <si>
    <t>PPP1CB;FH;FUBP3</t>
  </si>
  <si>
    <t>colon</t>
  </si>
  <si>
    <t>PPP1CB;FUBP3</t>
  </si>
  <si>
    <t>small intestine</t>
  </si>
  <si>
    <t>PPP1CB;CLIC4</t>
  </si>
  <si>
    <t>Uterus</t>
  </si>
  <si>
    <t>RBM4B</t>
  </si>
  <si>
    <t>Hypothalamus</t>
  </si>
  <si>
    <t>PCBP2</t>
  </si>
  <si>
    <t>Kidney</t>
  </si>
  <si>
    <t>RBM4;NXF1;BCLAF1;DDX3X;IMPDH1;TRA2B;PCBP2;PPT1</t>
  </si>
  <si>
    <t>CD33+ Myeloid</t>
  </si>
  <si>
    <t>YAP1;TRIM28;MCM7;NONO;UBA2;PQBP1</t>
  </si>
  <si>
    <t>Colorectaladenocarcinoma</t>
  </si>
  <si>
    <t>YAP1;PLS3;BZW1;HSP90B1</t>
  </si>
  <si>
    <t>BronchialEpithelialCells</t>
  </si>
  <si>
    <t>TSC22D4;TF;SAP18</t>
  </si>
  <si>
    <t>Spinalcord</t>
  </si>
  <si>
    <t>OlfactoryBulb</t>
  </si>
  <si>
    <t>Thymus</t>
  </si>
  <si>
    <t>EEF1D</t>
  </si>
  <si>
    <t>Ovary</t>
  </si>
  <si>
    <t>TF;ECHS1;PRKCSH;CBS;DCXR;P4HB;PPIB</t>
  </si>
  <si>
    <t>Liver</t>
  </si>
  <si>
    <t>FKBP10;CLIC4;NPM1;RPL27A;SERPINH1;PLS3;RPS11;GPC6;EIF4B;HSP90B1</t>
  </si>
  <si>
    <t>SmoothMuscle</t>
  </si>
  <si>
    <t>CABP7;IGF2R</t>
  </si>
  <si>
    <t>Lung</t>
  </si>
  <si>
    <t>PANX2;LIN28B</t>
  </si>
  <si>
    <t>CiliaryGanglion</t>
  </si>
  <si>
    <t>G3BP1</t>
  </si>
  <si>
    <t>Skin</t>
  </si>
  <si>
    <t>TestisLeydigCell</t>
  </si>
  <si>
    <t>NUP93;SRRT;RPL10L;RAE1</t>
  </si>
  <si>
    <t>Testis</t>
  </si>
  <si>
    <t>CBX1;LUC7L2</t>
  </si>
  <si>
    <t>Leukemialymphoblastic(MOLT-4)</t>
  </si>
  <si>
    <t>SF3A3;CBS</t>
  </si>
  <si>
    <t>Leukemia chronicMyelogenousK-562</t>
  </si>
  <si>
    <t>HSPA5;PLS3;CALR;ZC3H14;HSP90B1</t>
  </si>
  <si>
    <t>Thyroid</t>
  </si>
  <si>
    <t>RPS26;TRA2B;RPL35A;GABPB1;RPS21</t>
  </si>
  <si>
    <t>CD19+ BCells(neg. sel.)</t>
  </si>
  <si>
    <t>YTHDC1</t>
  </si>
  <si>
    <t>GlobusPallidus</t>
  </si>
  <si>
    <t>CLIC4;FH;RPL10;SERPINH1;SNRNP200;RPL7</t>
  </si>
  <si>
    <t>CardiacMyocytes</t>
  </si>
  <si>
    <t>HNRNPL;RPL10;FUS;ATRX;LUC7L;TARDBP;HNRNPA1;EIF4B</t>
  </si>
  <si>
    <t>CD4+ Tcells</t>
  </si>
  <si>
    <t>RRM1;CHCHD3;CSE1L;KHSRP;GAR1;EIF2S1;EIF3A;MCM2</t>
  </si>
  <si>
    <t>CD105+ Endothelial</t>
  </si>
  <si>
    <t>HSPE1;HSPD1</t>
  </si>
  <si>
    <t>AdrenalCortex</t>
  </si>
  <si>
    <t>RPS28;GPC4;HTATSF1</t>
  </si>
  <si>
    <t>Pituitary</t>
  </si>
  <si>
    <t>RPL5;CTBP2;G3BP1;PQBP1</t>
  </si>
  <si>
    <t>TrigeminalGanglion</t>
  </si>
  <si>
    <t>HNRNPL;TIA1;SFPQ;RPL3;RPL10;TCOF1;FUBP1;RPL22;UBTF;TARDBP;HNRNPA1;EIF3A</t>
  </si>
  <si>
    <t>CD8+ Tcells</t>
  </si>
  <si>
    <t>PRMT1;MDH2;PRKCSH;NAP1L1;RPL8;SRRM1;PPP5C;HNRNPUL1;RPS18;RPL27A;SERBP1;PABPC3;RPL13;RPS2;RPL28</t>
  </si>
  <si>
    <t>15/48</t>
  </si>
  <si>
    <t>Lymphoma burkitts(Raji)</t>
  </si>
  <si>
    <t>RPS4X;EEF1D;RPL27A;NUCKS1;CALR</t>
  </si>
  <si>
    <t>FetalThyroid</t>
  </si>
  <si>
    <t>NPM1;EEF1D;IMPDH2;RPS3A;RPL26;SSRP1;PFAS;EIF4B</t>
  </si>
  <si>
    <t>Lymphoma burkitts(Daudi)</t>
  </si>
  <si>
    <t>RPL3;CSE1L;HNRNPU;NOLC1;NUCKS1;U2AF1;BCLAF1;KHSRP;TRA2B;GAR1;HNRNPA1;RBM10;SF3A3;RPS9;CPSF7;RPL22;CAD;NAP1L1;LRPPRC;NASP;FUBP1;IMPDH2;MCM3;ALDH18A1;RPS21;DCTPP1;EIF3A;MCM2</t>
  </si>
  <si>
    <t>28/101</t>
  </si>
  <si>
    <t>CD34+</t>
  </si>
  <si>
    <t>DAZAP1;MCM7;CSE1L;PDCD5;HNRNPU;ETFA;GABPB1;PFAS;LMNB2;LMNB1;PTBP1;RAVER1;KHSRP;SUPT16H;NCOA5;PRMT1;EIF1AX;RPL23;CAD;RANGAP1;NUP93;SFPQ;HNRNPUL1;NCL;MCM3;SNRPA1;MCM6;LCP1;DCTPP1;MCM2;SF3B2;FH;STOML2;PCNA;SRRT;NOLC1;HSPD1;TCOF1;EXOSC9;G3BP1;SF3A3;HSPA9;NPM1;RRM1;CBX5;FUS;NONO;RPA1;XRCC1;IMMT;NAP1L1;SSRP1;HSPE1;EIF2S1;LRPPRC;HNRNPL;PPP5C;NASP;FUBP1;CAPRIN1;EIF3I;SERBP1;ALDH18A1;TARDBP;RBMX;RPL26L1</t>
  </si>
  <si>
    <t>66/287</t>
  </si>
  <si>
    <t>721 B lymphoblasts</t>
  </si>
  <si>
    <t>TUBA1B;GSTA4;ATP1A1</t>
  </si>
  <si>
    <t>GSTA4;REEP5;RAB3D;PSAP;ATP1A1</t>
  </si>
  <si>
    <t>ENO2;SPTAN1</t>
  </si>
  <si>
    <t>CARHSP1;PRDX5;CYCS;ATP1A1</t>
  </si>
  <si>
    <t>JPT1;TUBA1C;STMN1;YWHAH</t>
  </si>
  <si>
    <t>PGRMC1;PRKAR2B;PGK1;ALDOC;AP2B1</t>
  </si>
  <si>
    <t>CCT6A</t>
  </si>
  <si>
    <t>CCT6A;TUBB3</t>
  </si>
  <si>
    <t>TUBA1C;FABP3;TUBB3;RAB15;TAGLN3</t>
  </si>
  <si>
    <t>CARHSP1;BASP1;PGD;MYH10;RHOA</t>
  </si>
  <si>
    <t>QDPR;MAP1LC3B;PARP1;YWHAH</t>
  </si>
  <si>
    <t>GSTM2;GSTA4;SFN</t>
  </si>
  <si>
    <t>DCLK1</t>
  </si>
  <si>
    <t>PSAP</t>
  </si>
  <si>
    <t>SPTBN1</t>
  </si>
  <si>
    <t>MDH1;PGAM1;CRIP2;ENO1;ENO2;RHOC;PGD;TUBA1C;CARHSP1;ACTR1A;FABP3;LASP1;PFKL;TUBA1A;TUBB3;RAB15;DPYSL2;PSAP;CYCS;ALDOC;TAGLN3;VIM;INA</t>
  </si>
  <si>
    <t>23/160</t>
  </si>
  <si>
    <t>BASP1</t>
  </si>
  <si>
    <t>Ciliated Epithelial Cell Esophagus Human</t>
  </si>
  <si>
    <t>GSTM2;CRABP2;LSAMP;NEFL;VIM;GSTM5</t>
  </si>
  <si>
    <t>CLU</t>
  </si>
  <si>
    <t>ARF4</t>
  </si>
  <si>
    <t>GSTA4</t>
  </si>
  <si>
    <t>Enterocyte Small Intestine Mouse</t>
  </si>
  <si>
    <t>GNAO1;GAP43;PGRMC2;GNG2;DPYSL3;CRABP1;CRIP2;RHOC;SNCA</t>
  </si>
  <si>
    <t>ELOB</t>
  </si>
  <si>
    <t>Ionocyte Cell Trachea Mouse</t>
  </si>
  <si>
    <t>FABP7</t>
  </si>
  <si>
    <t>TUBA1C;RAB4A;RHOJ;FSCN1;CRIP2;VIM;SPTBN1</t>
  </si>
  <si>
    <t>GNAO1;GPM6A;RAB30;AHCYL1;H4C9;CALB1;PARP1;BASP1;DDAH2;STRBP;DPY30;GRB2</t>
  </si>
  <si>
    <t>FABP5</t>
  </si>
  <si>
    <t>QDPR;STRBP;STMN1;MAP1A;PAIP1</t>
  </si>
  <si>
    <t>RAB43;VAPA</t>
  </si>
  <si>
    <t>CCT3;FABP3;VCAN;TUBA1A;TPI1;CADM1;FABP5;DPYS;PGAM1;PGK1;ATP1A3;GSTM5</t>
  </si>
  <si>
    <t>NCAM1</t>
  </si>
  <si>
    <t>Stem Cell Muscle Human</t>
  </si>
  <si>
    <t>MYH11</t>
  </si>
  <si>
    <t>Endothelial Cell Retina Mouse</t>
  </si>
  <si>
    <t>BDH2</t>
  </si>
  <si>
    <t>VCAN</t>
  </si>
  <si>
    <t>Myeloid Cell Bone Marrow Human</t>
  </si>
  <si>
    <t>PSMA2</t>
  </si>
  <si>
    <t>Monocyte Bone Marrow Mouse</t>
  </si>
  <si>
    <t>DPYSL3;FSCN1;ATP6V1B2;DCLK1</t>
  </si>
  <si>
    <t>PRDX5;NCAM1</t>
  </si>
  <si>
    <t>CRABP2;CADM1;DPYSL2</t>
  </si>
  <si>
    <t>Mesenchymal Stem Cell Undefined Human</t>
  </si>
  <si>
    <t>Macrophage Nasopharynx Human</t>
  </si>
  <si>
    <t>H4C9</t>
  </si>
  <si>
    <t>MKI67+ Progenitor Cell Large Intestine Human</t>
  </si>
  <si>
    <t>RAC2</t>
  </si>
  <si>
    <t>Immune Cell Lung Mouse</t>
  </si>
  <si>
    <t>VIM</t>
  </si>
  <si>
    <t>Fibroblast Stomach Human</t>
  </si>
  <si>
    <t>UCHL1</t>
  </si>
  <si>
    <t>Spermatogonial Cell Testis Human</t>
  </si>
  <si>
    <t>Smooth Muscle Cell Lung Mouse</t>
  </si>
  <si>
    <t>Endothelial Cell Blood Vessel Human</t>
  </si>
  <si>
    <t>ATP1B1</t>
  </si>
  <si>
    <t>FABP3</t>
  </si>
  <si>
    <t>CADM1</t>
  </si>
  <si>
    <t>Myofibroblast Lung Mouse</t>
  </si>
  <si>
    <t>Myeloid Cell Lung Mouse</t>
  </si>
  <si>
    <t>TUBB3;TSN</t>
  </si>
  <si>
    <t>GNAO1;CADM1</t>
  </si>
  <si>
    <t>CD141+CLEC9A+ Dendritic Cell Blood Human</t>
  </si>
  <si>
    <t>TPI1;MDH1;GSTA4;DCTN2;PGAM1;RAB3D;CYCS;ATP1A1;SLC25A5</t>
  </si>
  <si>
    <t>PGRMC1;MAP2;DPYSL3;PSAP;GNA12;FSCN1</t>
  </si>
  <si>
    <t>RAB35;VIM</t>
  </si>
  <si>
    <t>GNA13;CADM1</t>
  </si>
  <si>
    <t>Lymphocyte Bone Marrow Mouse</t>
  </si>
  <si>
    <t>Fibroblast Kidney Human</t>
  </si>
  <si>
    <t>Fibroblast Epithelium Human</t>
  </si>
  <si>
    <t>FGFR1LowNME5- Epithelial Cell Esophagus Human</t>
  </si>
  <si>
    <t>Stromal Cell Lung Human</t>
  </si>
  <si>
    <t>Epithelial Cell Muscle Mouse</t>
  </si>
  <si>
    <t>Smooth Muscle Cell Artery Mouse</t>
  </si>
  <si>
    <t>TUBA1B</t>
  </si>
  <si>
    <t>Pre-haematopoietic Stem Cell Embryo Mouse</t>
  </si>
  <si>
    <t>DPY30</t>
  </si>
  <si>
    <t>Oocyte Embryo Mouse</t>
  </si>
  <si>
    <t>Oligodendrocyte Precursor Cell Brain Mouse</t>
  </si>
  <si>
    <t>KRAS</t>
  </si>
  <si>
    <t>Cancer Cell Stomach Human</t>
  </si>
  <si>
    <t>Cancer Cell Kidney Human</t>
  </si>
  <si>
    <t>CRABP2</t>
  </si>
  <si>
    <t>Natural Killer Cell Undefined Human</t>
  </si>
  <si>
    <t>Natural Killer Cell Stomach Human</t>
  </si>
  <si>
    <t>Astrocyte Hippocampus Mouse</t>
  </si>
  <si>
    <t>GDI2</t>
  </si>
  <si>
    <t>KHDRBS3;RAB37;DDAH2;CALML3;ATP1A1;KLC1</t>
  </si>
  <si>
    <t>PRDX5;MAP1LC3B;CRABP2;KLC1;DTD1</t>
  </si>
  <si>
    <t>TPPP3;DCTN2;GNB2;CIRBP;CORO1C</t>
  </si>
  <si>
    <t>RAB43;ARF4;FABP5;CAPZA1;RAB3D;RAB35;RAC2;RHOG;GGH;DNM2</t>
  </si>
  <si>
    <t>Mesenchymal Stem Cell Muscle Human</t>
  </si>
  <si>
    <t>Mesenchymal Cell Lung Human</t>
  </si>
  <si>
    <t>Mesenchymal Cell Kidney Human</t>
  </si>
  <si>
    <t>Mesenchymal Cell Breast Human</t>
  </si>
  <si>
    <t>SNCA</t>
  </si>
  <si>
    <t>Megakaryocyte-erythroid Progenitor Bone Marrow Mouse</t>
  </si>
  <si>
    <t>Lymphoid Cell Undefined Human</t>
  </si>
  <si>
    <t>Lake Et al.Science.In4 Brain Human</t>
  </si>
  <si>
    <t>Glomus Cell Carotid Artery Mouse</t>
  </si>
  <si>
    <t>Glial Cell Undefined Human</t>
  </si>
  <si>
    <t>Type II Pneumocyte Lung Mouse</t>
  </si>
  <si>
    <t>T Cell Skin Mouse</t>
  </si>
  <si>
    <t>PRDX5</t>
  </si>
  <si>
    <t>Epithelial Cell Colon Human</t>
  </si>
  <si>
    <t>DES</t>
  </si>
  <si>
    <t>Stellate Cell Liver Mouse</t>
  </si>
  <si>
    <t>Spermatogonial Stem Cell Testis Human</t>
  </si>
  <si>
    <t>Smooth Muscle Cell Kidney Human</t>
  </si>
  <si>
    <t>Smooth Muscle Cell Heart Human</t>
  </si>
  <si>
    <t>STMN2</t>
  </si>
  <si>
    <t>Endothelial Cell Kidney Mouse</t>
  </si>
  <si>
    <t>Endothelial Cell Heart Mouse</t>
  </si>
  <si>
    <t>EWSR1</t>
  </si>
  <si>
    <t>Effector Memory T Cell Stomach Human</t>
  </si>
  <si>
    <t>CORO1C</t>
  </si>
  <si>
    <t>Pit Progenitor Cell Stomach Human</t>
  </si>
  <si>
    <t>Perivascular Cell Breast Human</t>
  </si>
  <si>
    <t>STMN1</t>
  </si>
  <si>
    <t>Pericyte Kidney Mouse</t>
  </si>
  <si>
    <t>Natural Killer Cell Undefined Mouse</t>
  </si>
  <si>
    <t>Bergmann Glial Cell Brain Mouse</t>
  </si>
  <si>
    <t>B Cell Blood Human</t>
  </si>
  <si>
    <t>Mural Cell Undefined Mouse</t>
  </si>
  <si>
    <t>GSTM2;MAPT</t>
  </si>
  <si>
    <t>Matrix Fibroblast Lung Mouse</t>
  </si>
  <si>
    <t>GPM6A;CADM1</t>
  </si>
  <si>
    <t>TPPP3;PSAP;PSMA7</t>
  </si>
  <si>
    <t>Fibroblast Kidney Mouse</t>
  </si>
  <si>
    <t>H4C9;PSMB3;DDAH2;DPYSL2;STMN1;GGH;MYH10;SPTBN1</t>
  </si>
  <si>
    <t>CARHSP1;GGH;ENO1;YWHAH</t>
  </si>
  <si>
    <t>FOXN4+ Cell Lung Human</t>
  </si>
  <si>
    <t>JPT1;CARHSP1;ACTR1A;FABP5;TUBB3;PSMB3;ALDOC</t>
  </si>
  <si>
    <t>GSTA4;CALML3</t>
  </si>
  <si>
    <t>Krt4/13+ Cell Trachea Mouse</t>
  </si>
  <si>
    <t>VIM;INA</t>
  </si>
  <si>
    <t>CALB1;ENO1</t>
  </si>
  <si>
    <t>FABP3;BASP1</t>
  </si>
  <si>
    <t>ATP1A2;MYH11</t>
  </si>
  <si>
    <t>Smooth Muscle Cell Brain Mouse</t>
  </si>
  <si>
    <t>EIF4A2;PSMA2</t>
  </si>
  <si>
    <t>Oocyte Embryo Human</t>
  </si>
  <si>
    <t>VCAN;MYH11</t>
  </si>
  <si>
    <t>Mural Cell Brain Mouse</t>
  </si>
  <si>
    <t>MAP2K3;PRDX5;SAMD9L;TPI1;EWSR1;CAPZA2;SPTAN1;MAPRE2</t>
  </si>
  <si>
    <t>TUBA1A;GNG2;RAB37;RAB3D;PSAP;RHOC</t>
  </si>
  <si>
    <t>CADM1;ATP1B1;KLC1;CLU;GNAI1;ELAVL2;PSMA8;RAB43;GNAL;DES;MAP2;RUFY3;MAP6;SPTAN1;DTD1;HSPA1B</t>
  </si>
  <si>
    <t>16/80</t>
  </si>
  <si>
    <t>Mesenchymal Stromal Cell Undefined Human</t>
  </si>
  <si>
    <t>Mesenchymal Stem Cell Tendon Human</t>
  </si>
  <si>
    <t>Mesenchymal Stem Cell Cartilage Human</t>
  </si>
  <si>
    <t>Mesenchymal Stem Cell Bone Human</t>
  </si>
  <si>
    <t>Mesenchymal Cell Skin Mouse</t>
  </si>
  <si>
    <t>Megakaryocyte Erythroid Cell Undefined Human</t>
  </si>
  <si>
    <t>Mast Cell Lung Human</t>
  </si>
  <si>
    <t>CLTCL1</t>
  </si>
  <si>
    <t>Lake Et al.Science.Ex8 Brain Human</t>
  </si>
  <si>
    <t>GNAL</t>
  </si>
  <si>
    <t>Lake Et al.Science.Ex1 Brain Human</t>
  </si>
  <si>
    <t>Intestinal Stem Cell Small Intestine Human</t>
  </si>
  <si>
    <t>Hepatocyte Liver Mouse</t>
  </si>
  <si>
    <t>GPM6A</t>
  </si>
  <si>
    <t>Wnt2+ Cell Lung Mouse</t>
  </si>
  <si>
    <t>Vascular Smooth Muscle cell(VSMC) Bone Mouse</t>
  </si>
  <si>
    <t>DPYSL2</t>
  </si>
  <si>
    <t>Type I Pneumocyte Lung Mouse</t>
  </si>
  <si>
    <t>Fibroblast Synovium Human</t>
  </si>
  <si>
    <t>T Helper 2(Th2) Cell Stomach Human</t>
  </si>
  <si>
    <t>Fibroblast Muscle Mouse</t>
  </si>
  <si>
    <t>T Follicular helper(Tfh) Cell Stomach Human</t>
  </si>
  <si>
    <t>Fibroblast Esophagus Human</t>
  </si>
  <si>
    <t>Fibroblast Brain Human</t>
  </si>
  <si>
    <t>Fibroblast Artery Mouse</t>
  </si>
  <si>
    <t>Epithelial Cell Lacrimal Gland Mouse</t>
  </si>
  <si>
    <t>SFN</t>
  </si>
  <si>
    <t>Epithelial Cell Esophagus Human</t>
  </si>
  <si>
    <t>Smooth Muscle Cell Skin Human</t>
  </si>
  <si>
    <t>Smooth Muscle Cell Ovary Human</t>
  </si>
  <si>
    <t>Smooth Muscle Cell Blood Vessel Human</t>
  </si>
  <si>
    <t>Endothelial Cell Stomach Human</t>
  </si>
  <si>
    <t>FSCN1</t>
  </si>
  <si>
    <t>Secretory Progenitor Cell Large Intestine Human</t>
  </si>
  <si>
    <t>PGRMC1</t>
  </si>
  <si>
    <t>Secretory Cell Trachea Mouse</t>
  </si>
  <si>
    <t>Endothelial Cell Muscle Human</t>
  </si>
  <si>
    <t>CRABP1</t>
  </si>
  <si>
    <t>Retinal Pigment Epithelial Cell Eye Human</t>
  </si>
  <si>
    <t>GOT1</t>
  </si>
  <si>
    <t>Proliferative Chondrocyte Articular Cartilage Human</t>
  </si>
  <si>
    <t>Dendritic Cell Lung Mouse</t>
  </si>
  <si>
    <t>Progenitor Cell Colon Human</t>
  </si>
  <si>
    <t>GNAO1</t>
  </si>
  <si>
    <t>TPPP3</t>
  </si>
  <si>
    <t>Prehypertrophic Chondrocyte Articular Cartilage Human</t>
  </si>
  <si>
    <t>MAP1A</t>
  </si>
  <si>
    <t>Plasmacytoid Dendritic cell(pDC) Nasopharynx Human</t>
  </si>
  <si>
    <t>Conventional Dendritic Cell 2(cDC2) Spleen Human</t>
  </si>
  <si>
    <t>Conventional Dendritic Cell 2(cDC2) Liver Human</t>
  </si>
  <si>
    <t>Pericyte Muscle Mouse</t>
  </si>
  <si>
    <t>Pericyte Kidney Human</t>
  </si>
  <si>
    <t>Pericyte Breast Human</t>
  </si>
  <si>
    <t>NEFL</t>
  </si>
  <si>
    <t>Central Memory T Cell Stomach Human</t>
  </si>
  <si>
    <t>Oligodendrocyte Cortex Human</t>
  </si>
  <si>
    <t>Oligodendrocyte Progenitor Cell Brain Human</t>
  </si>
  <si>
    <t>Oligodendrocyte Precursor Cell Brain Human</t>
  </si>
  <si>
    <t>Cardiomyocyte Embryo Mouse</t>
  </si>
  <si>
    <t>Cancer Stem Cell Pancreas Human</t>
  </si>
  <si>
    <t>Neutrophil Kidney Human</t>
  </si>
  <si>
    <t>Cancer Stem Cell Colon Human</t>
  </si>
  <si>
    <t>Neutrophil Blood Human</t>
  </si>
  <si>
    <t>Cancer Cell Undefined Human</t>
  </si>
  <si>
    <t>Cancer Cell Pancreas Human</t>
  </si>
  <si>
    <t>HTRA1</t>
  </si>
  <si>
    <t>Natural Killer Cell Scalp Human</t>
  </si>
  <si>
    <t>Natural Killer Cell Blood Human</t>
  </si>
  <si>
    <t>Brush Cell (Tuft Cell) Intestine Mouse</t>
  </si>
  <si>
    <t>NEFH</t>
  </si>
  <si>
    <t>Basket Cell Brain Mouse</t>
  </si>
  <si>
    <t>Myeloid Cell Blood Human</t>
  </si>
  <si>
    <t>ATP1A2</t>
  </si>
  <si>
    <t>Astrocyte Spinal Cord Mouse</t>
  </si>
  <si>
    <t>ALDOC</t>
  </si>
  <si>
    <t>Astrocyte Intestine Mouse</t>
  </si>
  <si>
    <t>Monocyte Blood Human</t>
  </si>
  <si>
    <t>LASP1;MAP1LC3A;TPI1;CLTC</t>
  </si>
  <si>
    <t>CALB2;PAK1;CLU</t>
  </si>
  <si>
    <t>PRKAR2B;RAB15;TAGLN3</t>
  </si>
  <si>
    <t>HSPA1L;CRMP1;CRKL</t>
  </si>
  <si>
    <t>JPT1;STXBP1;PGAM1;ATP1A1;ATP1B1;KLC1;PRDX2;TUBA1A;GSTA4;DPYSL5;RAB15;DPYSL2;GNB2;PGK1</t>
  </si>
  <si>
    <t>BASP1;ALDOC</t>
  </si>
  <si>
    <t>VCAN;RHOJ</t>
  </si>
  <si>
    <t>Endothelial Cell Brain Mouse</t>
  </si>
  <si>
    <t>DCX;VIM</t>
  </si>
  <si>
    <t>DDX6;CTTN</t>
  </si>
  <si>
    <t>Collecting Duct Transient Cell Kidney Mouse</t>
  </si>
  <si>
    <t>ATP1B1;MYH10</t>
  </si>
  <si>
    <t>Collecting Duct Principal Cell Kidney Mouse</t>
  </si>
  <si>
    <t>FABP5;SFN</t>
  </si>
  <si>
    <t>Basal Cell Lung Human</t>
  </si>
  <si>
    <t>DPYSL2;MYH11</t>
  </si>
  <si>
    <t>AXL+SIGLEC6+ Dendritic Cell Blood Human</t>
  </si>
  <si>
    <t>REEP5;GNAT3;DCLK1</t>
  </si>
  <si>
    <t>PSMD6;TUBA1B;TUBA1A;DDAH2;STMN1;GSTM5</t>
  </si>
  <si>
    <t>BCAP31;PSMD10;ACTR3;RAB5B;H4C9;IST1;RTN4;ADD1;PSMA8;RAB43;PAK1;PGRMC1;CAND1;VAPA;KIF5B;CLTCL1;PRKACB;PAIP1</t>
  </si>
  <si>
    <t>18/85</t>
  </si>
  <si>
    <t>H4C9;STMN1</t>
  </si>
  <si>
    <t>FABP5;CRABP1</t>
  </si>
  <si>
    <t>Fibroblast Skin Mouse</t>
  </si>
  <si>
    <t>H4C9;FABP5</t>
  </si>
  <si>
    <t>MAP1LC3B;PGD</t>
  </si>
  <si>
    <t>Neutrophil Kidney Mouse</t>
  </si>
  <si>
    <t>GNA13;VIM</t>
  </si>
  <si>
    <t>Cancer Cell Breast Human</t>
  </si>
  <si>
    <t>MAP2;DCX</t>
  </si>
  <si>
    <t>TSNAX;TPI1;VIM;PRKACB;ADD1;HSPA1B</t>
  </si>
  <si>
    <t>CLTB;ATP1A2;CLU</t>
  </si>
  <si>
    <t>Schwalie Et al.Nature.P3 Adipose Tissue Mouse</t>
  </si>
  <si>
    <t>CTTN;GSTA4;DPYS;RHOJ;ALDOC;ENO2;CLU;GNAI1;PSMA8</t>
  </si>
  <si>
    <t>Microglial Cell Retina Human</t>
  </si>
  <si>
    <t>Mesothelial Cell Lung Mouse</t>
  </si>
  <si>
    <t>Mesothelial Cell Epithelium Human</t>
  </si>
  <si>
    <t>Mesenchymal Stem Cell Skeletal Muscle Human</t>
  </si>
  <si>
    <t>Mesenchymal Stem Cell Lung Human</t>
  </si>
  <si>
    <t>Mesenchymal Stem Cell Fat Pad Human</t>
  </si>
  <si>
    <t>Mesenchymal Cell Pancreas Human</t>
  </si>
  <si>
    <t>Mesenchymal Cell Ovary Human</t>
  </si>
  <si>
    <t>Mesenchymal Cell Liver Mouse</t>
  </si>
  <si>
    <t>Mesenchymal Cell Colon Human</t>
  </si>
  <si>
    <t>Mesenchymal Cell Breast Mouse</t>
  </si>
  <si>
    <t>Melanocyte Undefined Human</t>
  </si>
  <si>
    <t>Melanocyte Skin Human</t>
  </si>
  <si>
    <t>Macrophage Spleen Human</t>
  </si>
  <si>
    <t>Macrophage Liver Mouse</t>
  </si>
  <si>
    <t>Macrophage Liver Human</t>
  </si>
  <si>
    <t>Macrophage Breast Human</t>
  </si>
  <si>
    <t>Lymphocyte Bile Duct Human</t>
  </si>
  <si>
    <t>Lymphangioleiomyomatosis cell(LAMcore) Lung Human</t>
  </si>
  <si>
    <t>Limbal Stem Cell Cornea Human</t>
  </si>
  <si>
    <t>Leukocyte Blood Human</t>
  </si>
  <si>
    <t>LGR5+ Stem Cell Large Intestine Human</t>
  </si>
  <si>
    <t>Intestinal Stem Cell Intestine Mouse</t>
  </si>
  <si>
    <t>CALB2</t>
  </si>
  <si>
    <t>Interneuron Brain Mouse</t>
  </si>
  <si>
    <t>Innate Lymphoid Cell Tonsil Human</t>
  </si>
  <si>
    <t>Innate Lymphoid Cell Intestine Human</t>
  </si>
  <si>
    <t>Inhibitory Neuron Superior Frontal Gyrus Human</t>
  </si>
  <si>
    <t>Inhibitory Neuron Entorhinal Cortex Human</t>
  </si>
  <si>
    <t>Immune Cell Ovary Human</t>
  </si>
  <si>
    <t>Immune Cell Kidney Human</t>
  </si>
  <si>
    <t>NEFM</t>
  </si>
  <si>
    <t>Beta-2M - SPalpha-6 + THY1 + Spermatogonial Stem Cell Testis Mouse</t>
  </si>
  <si>
    <t>Glial Cell Tongue Mouse</t>
  </si>
  <si>
    <t>Type 3 Dendritic Cell (DC3) Undefined Human</t>
  </si>
  <si>
    <t>Fibroblast Prostate Human</t>
  </si>
  <si>
    <t>Fibroblast Muscle Human</t>
  </si>
  <si>
    <t>T Cell Undefined Human</t>
  </si>
  <si>
    <t>Fat Cell (Adipocyte) Adipose Tissue Human</t>
  </si>
  <si>
    <t>T Cell Liver Human</t>
  </si>
  <si>
    <t>T Cell Breast Human</t>
  </si>
  <si>
    <t>Epithelial-mesenchymal Cell Bladder Human</t>
  </si>
  <si>
    <t>Epithelial Cell Uterus Human</t>
  </si>
  <si>
    <t>Epithelial Cell Thyroid Human</t>
  </si>
  <si>
    <t>Sympathoadrenal Cell Adrenal Gland Mouse</t>
  </si>
  <si>
    <t>Sympathoadrenal Cell Adrenal Gland Human</t>
  </si>
  <si>
    <t>Stromal Cell Breast Mouse</t>
  </si>
  <si>
    <t>Epithelial Cell Epithelium Human</t>
  </si>
  <si>
    <t>Stem Cell Kidney Human</t>
  </si>
  <si>
    <t>Epithelial Cell Bronchial Vessel Human</t>
  </si>
  <si>
    <t>Epithelial Cell Biliary Tract Human</t>
  </si>
  <si>
    <t>Epicardial Cell Heart Muscle Mouse</t>
  </si>
  <si>
    <t>Somatic Cell Testis Human</t>
  </si>
  <si>
    <t>Secretory Progenitor Cell Small Intestine Human</t>
  </si>
  <si>
    <t>Secretory Cell Lung Human</t>
  </si>
  <si>
    <t>ATP1A1</t>
  </si>
  <si>
    <t>Endothelial Cell Corneal Endothelium Human</t>
  </si>
  <si>
    <t>RHOJ</t>
  </si>
  <si>
    <t>Rheaume Et al.Nat Commun.29 Retina Mouse</t>
  </si>
  <si>
    <t>CKM</t>
  </si>
  <si>
    <t>Rheaume Et al.Nat Commun.22 Retina Mouse</t>
  </si>
  <si>
    <t>TUBB3</t>
  </si>
  <si>
    <t>Retinal Ganglion Cell Retina Mouse</t>
  </si>
  <si>
    <t>Endothelial Cell Artery Mouse</t>
  </si>
  <si>
    <t>MAP2</t>
  </si>
  <si>
    <t>Pyramidal Cell Undefined Human</t>
  </si>
  <si>
    <t>Progenitor Cell Liver Human</t>
  </si>
  <si>
    <t>Dendritic Cell Breast Human</t>
  </si>
  <si>
    <t>Dendritic Cell Brain Human</t>
  </si>
  <si>
    <t>Dendritic Cell Bone Marrow Mouse</t>
  </si>
  <si>
    <t>Dendritic Cell Blood Mouse</t>
  </si>
  <si>
    <t>Cytotoxic T Cell Breast Human</t>
  </si>
  <si>
    <t>TAGLN3</t>
  </si>
  <si>
    <t>Cortex Cell Skin Mouse</t>
  </si>
  <si>
    <t>Plasma Cell Breast Human</t>
  </si>
  <si>
    <t>Conventional Dendritic Cell 2b(cDC2b) Brain Human</t>
  </si>
  <si>
    <t>Conventional Dendritic Cell 1(cDC1) Undefined Human</t>
  </si>
  <si>
    <t>GNAT2</t>
  </si>
  <si>
    <t>Cone Photoreceptor Cell Retina Human</t>
  </si>
  <si>
    <t>Cone Cell Retina Human</t>
  </si>
  <si>
    <t>Pericyte Epithelium Human</t>
  </si>
  <si>
    <t>CALB1</t>
  </si>
  <si>
    <t>Collecting Duct And Ureteric Bud Cell Fetal Kidney Human</t>
  </si>
  <si>
    <t>Claudin-low Cell Bladder Human</t>
  </si>
  <si>
    <t>Paget Cell Skin Human</t>
  </si>
  <si>
    <t>Chromaffin Cell Adrenal Gland Human</t>
  </si>
  <si>
    <t>Cholinergic Interneuron Brain Mouse</t>
  </si>
  <si>
    <t>Osteoclast Bone Human</t>
  </si>
  <si>
    <t>Chandelier Cell Brain Mouse</t>
  </si>
  <si>
    <t>DPYSL3</t>
  </si>
  <si>
    <t>Olfactory Ensheathing Cell Embryo Mouse</t>
  </si>
  <si>
    <t>Neutrophil Stomach Human</t>
  </si>
  <si>
    <t>Cancer Stem Cell Kidney Human</t>
  </si>
  <si>
    <t>Neuron Spinal Cord Mouse</t>
  </si>
  <si>
    <t>NRCAM</t>
  </si>
  <si>
    <t>Neuron Cerebrospinal Fluid Human</t>
  </si>
  <si>
    <t>Neuroendocrine Cell Lung Mouse</t>
  </si>
  <si>
    <t>Neural Stem Cell Embryo Human</t>
  </si>
  <si>
    <t>Nephron Progenitor Cell Kidney Human</t>
  </si>
  <si>
    <t>Natural Regulatory T Cell Blood Human</t>
  </si>
  <si>
    <t>CD8+ T Cell Blood Human</t>
  </si>
  <si>
    <t>Natural Killer Cell Spleen Human</t>
  </si>
  <si>
    <t>Natural Killer Cell Skin Human</t>
  </si>
  <si>
    <t>Natural Killer Cell Peritoneal Fluid Human</t>
  </si>
  <si>
    <t>Natural Killer Cell Peripheral Blood Human</t>
  </si>
  <si>
    <t>Natural Killer Cell Ovary Human</t>
  </si>
  <si>
    <t>Natural Killer Cell Liver Human</t>
  </si>
  <si>
    <t>Natural Killer Cell Kidney Human</t>
  </si>
  <si>
    <t>Natural Killer Cell Breast Human</t>
  </si>
  <si>
    <t>Natural Killer Cell Brain Human</t>
  </si>
  <si>
    <t>Natural Killer Cell Bone Marrow Mouse</t>
  </si>
  <si>
    <t>Natural Killer Cell Bone Marrow Human</t>
  </si>
  <si>
    <t>Natural Killer Cell Adipose Tissue Human</t>
  </si>
  <si>
    <t>Natural Killer T(NKT) Cell Skin Human</t>
  </si>
  <si>
    <t>Natural Killer T (NKT) Cell Peripheral Blood Human</t>
  </si>
  <si>
    <t>CCR7+ Dendritic Cell Undefined Human</t>
  </si>
  <si>
    <t>M?ller Glial Cell Retina Mouse</t>
  </si>
  <si>
    <t>Myofibroblast Epithelium Human</t>
  </si>
  <si>
    <t>Myeloid-derived Suppressor Cell Peripheral Blood Human</t>
  </si>
  <si>
    <t>Myeloid Derived Suppressor Cell (MDSC) Liver Human</t>
  </si>
  <si>
    <t>Myeloid Conventional Dendritic Cell Bone Marrow Human</t>
  </si>
  <si>
    <t>Myeloid Cell Skin Human</t>
  </si>
  <si>
    <t>B Cell Breast Human</t>
  </si>
  <si>
    <t>Monocyte Spleen Human</t>
  </si>
  <si>
    <t>Monocyte Skin Human</t>
  </si>
  <si>
    <t>Monocyte Pancreas Human</t>
  </si>
  <si>
    <t>Monocyte Nasopharynx Human</t>
  </si>
  <si>
    <t>Monocyte Lung Human</t>
  </si>
  <si>
    <t>Monocyte Kidney Human</t>
  </si>
  <si>
    <t>Monocyte-derived Dendritic Cell Undefined Human</t>
  </si>
  <si>
    <t>RAB4A;CADM1;ELAVL2;CALB2;CDC42;PCMT1;MAP1LC3A;GNG2;MAP1B;RUFY3;CAPZA2;MAPT;SPTAN1;PAIP1;YWHAH</t>
  </si>
  <si>
    <t>15/66</t>
  </si>
  <si>
    <t>GSTM2;MAP1LC3A;LSAMP;ATP1A2;RAB11B</t>
  </si>
  <si>
    <t>CFAP251;PRDX5;TPPP3;TUBA1A;BASP1;DYNLRB2;VIM;TUBB4B</t>
  </si>
  <si>
    <t>TPPP3;RAB3D;VIM</t>
  </si>
  <si>
    <t>DES;MAP1B;MYH11</t>
  </si>
  <si>
    <t>Axin2-Palpha+ Cell Lung Mouse</t>
  </si>
  <si>
    <t>TPPP3;DES;FABP5;ARPC2;CRIP2;MYH11;VIM;SPTBN1;GNAI1</t>
  </si>
  <si>
    <t>GAP43;NEFM</t>
  </si>
  <si>
    <t>Ganglion Cell Retina Human</t>
  </si>
  <si>
    <t>VCAN;VIM</t>
  </si>
  <si>
    <t>Fibroblast Lung Human</t>
  </si>
  <si>
    <t>VCAN;DES</t>
  </si>
  <si>
    <t>Pericyte Brain Mouse</t>
  </si>
  <si>
    <t>CRABP1;NCAM1</t>
  </si>
  <si>
    <t>Circulating Fetal Cell Blood Human</t>
  </si>
  <si>
    <t>DES;MYH11</t>
  </si>
  <si>
    <t>P53-like Cell Bladder Human</t>
  </si>
  <si>
    <t>FABP3;MYH11</t>
  </si>
  <si>
    <t>Cardiomyocyte Heart Human</t>
  </si>
  <si>
    <t>FABP7;ATP1A2</t>
  </si>
  <si>
    <t>FABP7;PSAP;ALDOC;ATP1A2;VIM;CLU</t>
  </si>
  <si>
    <t>GSTA4;RAB15;STRBP;RAB3D;CTNND2;SFN;ATP1B1;CLU</t>
  </si>
  <si>
    <t>GNAO1;RAC2;ATP6V1B2;PGD</t>
  </si>
  <si>
    <t>DES;MYH11;MYH10</t>
  </si>
  <si>
    <t>Contractile Smooth Muscle Cell Aorta Mouse</t>
  </si>
  <si>
    <t>GNA13;RHOA;GNAI2</t>
  </si>
  <si>
    <t>GNAO1;CALB2;VCAN;GNG2;CRABP2;FABP5;PRKAR2B;PGK1;RHOG;ATP1A1;ENO2</t>
  </si>
  <si>
    <t>CFAP251;PRDX5;TUBA1B;TPPP3;TUBA1A;VAPA;PRKAR2B;BASP1;CRIP2;DYNLRB2;TUBB4B</t>
  </si>
  <si>
    <t>GNG2;BASP1;MAP1B;RHOJ;NCAM1;DCLK1</t>
  </si>
  <si>
    <t>DDAH2;RHOJ;STMN2;CRIP2;RHOC;SPTBN1</t>
  </si>
  <si>
    <t>NSF;PAK1;GSTA4;DPYSL2;GLOD4;HTRA1;ELOB;MAPT</t>
  </si>
  <si>
    <t>GAP43;DPYSL3;RHOJ;CRIP2;VIM</t>
  </si>
  <si>
    <t>Endothelial Cell Lung Mouse</t>
  </si>
  <si>
    <t>CALB2;CLU</t>
  </si>
  <si>
    <t>Mast Cell Stomach Human</t>
  </si>
  <si>
    <t>CARHSP1;TPPP3</t>
  </si>
  <si>
    <t>Long-projecting GABAergic Cell Brain Mouse</t>
  </si>
  <si>
    <t>VCAN;NCAM1</t>
  </si>
  <si>
    <t>Immune Cell Lung Human</t>
  </si>
  <si>
    <t>MYH11;VIM</t>
  </si>
  <si>
    <t>Fibroblast Intestine Mouse</t>
  </si>
  <si>
    <t>STMN2;NCAM1</t>
  </si>
  <si>
    <t>Excitatory Neuron Brain Human</t>
  </si>
  <si>
    <t>UCHL1;NCAM1</t>
  </si>
  <si>
    <t>T Cell Blood Human</t>
  </si>
  <si>
    <t>TPPP3;FABP5</t>
  </si>
  <si>
    <t>Epithelial Cell Lung Human</t>
  </si>
  <si>
    <t>FABP7;VIM</t>
  </si>
  <si>
    <t>Stem Cell Brain Mouse</t>
  </si>
  <si>
    <t>FABP5;VIM</t>
  </si>
  <si>
    <t>Enteroendocrine Cell Small Intestine Mouse</t>
  </si>
  <si>
    <t>MYH11;MYH10</t>
  </si>
  <si>
    <t>Smooth Muscle Cell Mesodermal Precursor Mouse</t>
  </si>
  <si>
    <t>Smooth Muscle Cell Lung Human</t>
  </si>
  <si>
    <t>CALB1;PGAM2</t>
  </si>
  <si>
    <t>Distal Convoluted Tubular Cell Kidney Mouse</t>
  </si>
  <si>
    <t>GNAT2;GNAT1</t>
  </si>
  <si>
    <t>Photoreceptor Cell Retina Mouse</t>
  </si>
  <si>
    <t>MAP2;NEFL</t>
  </si>
  <si>
    <t>VCAN;RAB3D</t>
  </si>
  <si>
    <t>CD1C+ B Dendritic Cell Blood Human</t>
  </si>
  <si>
    <t>DES;VIM</t>
  </si>
  <si>
    <t>Myofibroblast Undefined Human</t>
  </si>
  <si>
    <t>TCP1;MYH11</t>
  </si>
  <si>
    <t>Myoepithelial Cell Breast Mouse</t>
  </si>
  <si>
    <t>VCAN;PSAP</t>
  </si>
  <si>
    <t>Monocyte Bone Marrow Human</t>
  </si>
  <si>
    <t>JPT1;UCHL1;GAP43;BDH2;UGP2;BASP1;DDAH2;CLTB;RAC1;SPTBN1</t>
  </si>
  <si>
    <t>DPYSL3;GRB2;CLU</t>
  </si>
  <si>
    <t>Lymphoid-primed Multipotent Progenitor cell(LMPP) Umbilical Cord Blood Human</t>
  </si>
  <si>
    <t>RAB2A;FDPS;GAP43;VCAN;PGRMC1;TUBB3;MAP2;FABP7;MAP1A;TAGLN3;RTN4</t>
  </si>
  <si>
    <t>TUBA1B;GAP43;RAB3A;RTN1;H4C9;GNG2;STMN2;DCX;MAPT;VIM;TUBB4B</t>
  </si>
  <si>
    <t>GPI;CALB1;REEP5;GNAT3;RAC2;RHOG;ATP1A2;DCLK1;GNAI2</t>
  </si>
  <si>
    <t>NSF;ATP1B1;SNCB</t>
  </si>
  <si>
    <t>GABAergic Neuron Brain Mouse</t>
  </si>
  <si>
    <t>DCX;MAPT;VIM</t>
  </si>
  <si>
    <t>VCAN;ATP1B1</t>
  </si>
  <si>
    <t>Macrophage Skin Human</t>
  </si>
  <si>
    <t>BASP1;HTRA1</t>
  </si>
  <si>
    <t>Macrophage Blood Mouse</t>
  </si>
  <si>
    <t>DYNLRB2;CLU</t>
  </si>
  <si>
    <t>Ependymal Cell Brain Mouse</t>
  </si>
  <si>
    <t>FABP7;CLU</t>
  </si>
  <si>
    <t>Progenitor Cell Ventricular Zone Human</t>
  </si>
  <si>
    <t>CALB1;FABP7</t>
  </si>
  <si>
    <t>Progenitor Cell Cerebellum Mouse</t>
  </si>
  <si>
    <t>TPPP3;TUBB4B</t>
  </si>
  <si>
    <t>Ciliated Cell Airway Epithelium Human</t>
  </si>
  <si>
    <t>GNAL;NCAM1</t>
  </si>
  <si>
    <t>Olfactory Sensory Neuron Brain Mouse</t>
  </si>
  <si>
    <t>NCAM1;DCLK1</t>
  </si>
  <si>
    <t>Cancer Stem Cell Blood Human</t>
  </si>
  <si>
    <t>CALB2;CALB1</t>
  </si>
  <si>
    <t>Neuron Retina Mouse</t>
  </si>
  <si>
    <t>TUBB3;ELAVL2</t>
  </si>
  <si>
    <t>Neuron Hypothalamus Mouse</t>
  </si>
  <si>
    <t>Neuron Hypothalamic Brain Slice Mouse</t>
  </si>
  <si>
    <t>CRABP1;ELAVL4</t>
  </si>
  <si>
    <t>Neuron Epithelium Human</t>
  </si>
  <si>
    <t>TUBB3;DCX</t>
  </si>
  <si>
    <t>Neuron Embryo Mouse</t>
  </si>
  <si>
    <t>TUBB3;ENO2</t>
  </si>
  <si>
    <t>Neuron Dorsal Root Ganglia Mouse</t>
  </si>
  <si>
    <t>MAP2;STMN2</t>
  </si>
  <si>
    <t>Neuron Cortex Human</t>
  </si>
  <si>
    <t>Neuron Cerebral Organoid Human</t>
  </si>
  <si>
    <t>NCAM1;ENO2</t>
  </si>
  <si>
    <t>Neuroendocrine Cell Bladder Human</t>
  </si>
  <si>
    <t>GNAT3;DCLK1</t>
  </si>
  <si>
    <t>Brush Cell (Tuft Cell) Airway Epithelium Human</t>
  </si>
  <si>
    <t>Monocyte Breast Human</t>
  </si>
  <si>
    <t>CARHSP1;TUBA1B;KHDRBS3;UGP2;SFN;VIM;RHOQ;GNAI1</t>
  </si>
  <si>
    <t>CADM1;ATP1A1;TUBB4B;ATP1B1;CLU;GNAI1;DNM2;UCHL1;TUBA1A;GNG2;GSTA4;SCRN1;KIF5C;MAP1B;RUFY3;DPYSL3;FSCN1;SLC25A5</t>
  </si>
  <si>
    <t>18/63</t>
  </si>
  <si>
    <t>GNAO1;CALB2;CARHSP1;NRCAM;DCLK1</t>
  </si>
  <si>
    <t>Type IA Spiral Ganglion Neuron Brain Mouse</t>
  </si>
  <si>
    <t>TUBA1A;REEP5;RAC2;DCLK1;GNAI2</t>
  </si>
  <si>
    <t>Brush Cell (Tuft Cell) Small Intestine Mouse</t>
  </si>
  <si>
    <t>ELAVL4;STMN2;NCAM1</t>
  </si>
  <si>
    <t>Neuron Kidney Human</t>
  </si>
  <si>
    <t>H4C9;STMN1;NCAM1</t>
  </si>
  <si>
    <t>AHCYL2;CLU;CALB2;PAK1;CALB1;UGP2;PRKAR2B;TUBB3;KIF5C;MAP6;NEFL;SNCB;MYH10;RAB6B;CADM1;PARP1;LSAMP;PGD;GNAL;REEP5;RAB15;ALDOC;TAGLN3;PFKM;PAFAH1B1</t>
  </si>
  <si>
    <t>25/93</t>
  </si>
  <si>
    <t>PRDX5;PGRMC1;MDH1;CYCS;ATP12A;ATP1B1;SLC25A5</t>
  </si>
  <si>
    <t>RTN1;TUBB3;STMN2;ELAVL4;DCX;LSAMP;RHOC</t>
  </si>
  <si>
    <t>DYNC1I2;TPPP3;TUBA1A;GDI1;GSTA4;REEP5;DPYSL2;RAB3D;RHOG;ATP1A1;DCLK1</t>
  </si>
  <si>
    <t>MAP1LC3A;CADM1;BASP1;STMN1;RTN4</t>
  </si>
  <si>
    <t>FABP7;DCX;ATP1A2;ALDOC;CLU</t>
  </si>
  <si>
    <t>JPT1;RTN1;HTRA1;ELAVL4;ATP1A2;RHOC;CLU;UCHL1;BDH2;FABP5;TUBB3;FABP7;STMN1;ALDOC;TAGLN3;VIM</t>
  </si>
  <si>
    <t>16/50</t>
  </si>
  <si>
    <t>MAP2;STMN2;DCX;NCAM1;VIM</t>
  </si>
  <si>
    <t>TUBB3;STMN1;STMN2;DCX;CRMP1</t>
  </si>
  <si>
    <t>Neuroblast Brain Mouse</t>
  </si>
  <si>
    <t>GSTA4;ATP1B1;CLU</t>
  </si>
  <si>
    <t>Luminal Progenitor Cell Prostate Mouse</t>
  </si>
  <si>
    <t>NEFL;NEFM;MAPT</t>
  </si>
  <si>
    <t>Ganglion Cell Retina Mouse</t>
  </si>
  <si>
    <t>HTRA1;ATP1A2;CLU</t>
  </si>
  <si>
    <t>Quiescent Neural Stem Cell Brain Mouse</t>
  </si>
  <si>
    <t>EEF1A2;STMN2;NEFL</t>
  </si>
  <si>
    <t>Panneuron Undefined Human</t>
  </si>
  <si>
    <t>GNAO1;VCAN;BASP1</t>
  </si>
  <si>
    <t>Classical Monocyte Peripheral Blood Human</t>
  </si>
  <si>
    <t>VCAN;BASP1;HTRA1;GSTM5</t>
  </si>
  <si>
    <t>GPM6A;RUFY3;DCX;RTN4</t>
  </si>
  <si>
    <t>Neurogenic Retinal Progenitor Cell Retina Human</t>
  </si>
  <si>
    <t>VCAN;PSAP;NCAM1;CLU</t>
  </si>
  <si>
    <t>Monocyte Peripheral Blood Human</t>
  </si>
  <si>
    <t>H4C9;RAB4B;STRBP;CIRBP;DYNLL2;DNM1;GNAI2;CFAP251;PAK1;BASP1;DDAH2;MAP1A;GNA12;NRCAM;PRKACA;PFDN5</t>
  </si>
  <si>
    <t>16/46</t>
  </si>
  <si>
    <t>JPT1;RTN1;STRBP;STMN2;ELAVL4;ATP1A3;ATP1B1;DYNLL2;ELAVL2;CALB2;GAP43;DPYSL5;MAP2;TUBB3;KIF5C;MAP1B;RUFY3;STMN1;MAP1A;DCX;NEFL;NCAM1;PFDN6</t>
  </si>
  <si>
    <t>23/74</t>
  </si>
  <si>
    <t>GPM6A;RTN3;AHCYL2;AHCYL1;DCTN1;CTNND2;HTRA1;ATP1A2;CLU;MAP2;NRCAM;MYH11;NCAM1;MAP4;SPTAN1;CKM;DCLK1;GNAO1;FABP5;GSTA4;FABP7;ALDOC;VIM;PFKM;GSTM5</t>
  </si>
  <si>
    <t>25/82</t>
  </si>
  <si>
    <t>TUBA1A;PARP1;GSTA4;MAP1B;ATP6V1B2;ATP1A1;VIM</t>
  </si>
  <si>
    <t>RTN3;MTPN;RAB3D;CLTB;RTN4;GNAI2;CDC42;PRDX5;MAP1LC3B;PAK1;BASP1;PSAP;RAC2;PGK1;RAC1;MAP2K3;TPI1;PGAM1;PGD;VCAN;PSMA4;DES;ARPC2;GNB2;CAPZA2;ATP6V1B2;GRB2;VIM;PFDN5</t>
  </si>
  <si>
    <t>29/96</t>
  </si>
  <si>
    <t>NSF;MAP2K3;GPI;DYNC1I2;TPI1;PSMD11;CADM1;ARPC1A;ENO1;RHOC;ATP1B1;PRDX5;LASP1;MAP1LC3A;UGP2;PSMA2;PSMB3;DPYSL2;KIF5B;PGK1;DYNLRB1;HSPA1B</t>
  </si>
  <si>
    <t>22/65</t>
  </si>
  <si>
    <t>GPM6A;NRAS;TUBA1A;SAMD9;PARP1;DCX;KRAS;VIM</t>
  </si>
  <si>
    <t>GAP43;MAP2;STMN2;NEFM</t>
  </si>
  <si>
    <t>Neuron Pluripotent Stem Cell Human</t>
  </si>
  <si>
    <t>JPT1;GPM6A;RTN1;RHOG;HTRA1;ELAVL4;GNAI2;PRDX2;TUBA1A;FABP5;GSTA4;YWHAQ;TUBB3;FABP7;STMN1;PSAP;DCX;TAGLN3;HSPA1B</t>
  </si>
  <si>
    <t>19/51</t>
  </si>
  <si>
    <t>MAP2;TUBB3;DCX;NEFL;NRCAM</t>
  </si>
  <si>
    <t>Neuron Retina Human</t>
  </si>
  <si>
    <t>RAB4A;LSAMP;RAB39B;ATP1A3;ENO2;DNM1;DNM3;MAP1LC3B;GAP43;CALB1;RAB15;MAP1A;EEF1A2;NEFL;RAC3;MAPT;SNCB;NEFH;DTD1</t>
  </si>
  <si>
    <t>19/47</t>
  </si>
  <si>
    <t>NSF;RAB3A;KHDRBS3;GDI1;STXBP1;STMN2;CIRBP;ELAVL4;RAB39B;CRMP1;KLC1;RAB11A;GNAO1;UCHL1;PAK1;TUBB3;KIF5C;MAP1B;RUFY3;ATP6V1B2;NCAM1;PRKACB;NEFH;SNCA</t>
  </si>
  <si>
    <t>24/64</t>
  </si>
  <si>
    <t>NSF;STMN2;ENO2;CALB2;UCHL1;VCAN;CALB1;DPYSL5;TUBB3;MAP2;MAP1B;FABP7;DCX;NEFL;NRCAM;NCAM1;MAPT;VIM;INA;YWHAG;YWHAH</t>
  </si>
  <si>
    <t>21/35</t>
  </si>
  <si>
    <t>CCT3;PSMD10;GPI;FDPS;PSMD11;PARP1;HSPA4;GDI2;ENO1;TSN;CCT6A;ACTR1A;NRAS;PFKL;CAND1;EWSR1;PSMA2;TCP1;RAB35;FSCN1;PGK1;CCT7;SPTBN1;PFDN6</t>
  </si>
  <si>
    <t>24/287</t>
  </si>
  <si>
    <t>RAB43</t>
  </si>
  <si>
    <t>SAMD9</t>
  </si>
  <si>
    <t>GGH</t>
  </si>
  <si>
    <t>CCT6A;PSMA6;TPI1;COPS5;CAND1;EWSR1;PSMA2;DDAH2;HDHD2;TSN</t>
  </si>
  <si>
    <t>10/101</t>
  </si>
  <si>
    <t>RHOQ</t>
  </si>
  <si>
    <t>PFKL;RAB39B;CCT7;SLC25A6</t>
  </si>
  <si>
    <t>CCT6A;PRDX2;PSMD12</t>
  </si>
  <si>
    <t>DDX6;DES;CKM</t>
  </si>
  <si>
    <t>RAB2A;ARF4;CTTN;ARPC1A;PGK1;RHOC;MYH10</t>
  </si>
  <si>
    <t>RAB2A</t>
  </si>
  <si>
    <t>GSTM2;RAB30;DPYS;CALML3;PFDN6</t>
  </si>
  <si>
    <t>RAB4A;MYH11;NEFH</t>
  </si>
  <si>
    <t>DYNC1I2;AHCYL1</t>
  </si>
  <si>
    <t>DDAH2</t>
  </si>
  <si>
    <t>CRKL</t>
  </si>
  <si>
    <t>PSMD12;CLTB;SFN</t>
  </si>
  <si>
    <t>DDAH2;MYH11</t>
  </si>
  <si>
    <t>YWHAE</t>
  </si>
  <si>
    <t>CerebellumPeduncles</t>
  </si>
  <si>
    <t>MAP2K3;PRDX2;RAB2B;ACTR1A;AP2B1;RAB6B;HK1;SNCA</t>
  </si>
  <si>
    <t>CAP1;CDC42;MTPN;VCAN;REEP5;PSAP;GRB2;GNAI2</t>
  </si>
  <si>
    <t>RAB2B;KRAS;GSTM5;RAB33B</t>
  </si>
  <si>
    <t>PAK3</t>
  </si>
  <si>
    <t>PancreaticIslet</t>
  </si>
  <si>
    <t>TPPP3;REEP5;CLTB;HTRA1</t>
  </si>
  <si>
    <t>Placenta</t>
  </si>
  <si>
    <t>DPYSL3;MAP1A;KRAS;ENO1;RAB7A</t>
  </si>
  <si>
    <t>RAB43;CLU</t>
  </si>
  <si>
    <t>KHDRBS3;HSPA1L;AP2B1;PGK2</t>
  </si>
  <si>
    <t>TPI1</t>
  </si>
  <si>
    <t>SubthalamicNucleus</t>
  </si>
  <si>
    <t>PPP3CB;HSPA1L;CLTCL1;PAFAH1B1</t>
  </si>
  <si>
    <t>PRDX5;CRABP1;ATP1A1;PAIP1;RAB11B</t>
  </si>
  <si>
    <t>GNA13;NRAS;RAB4B;GDI2;ADD1;PAIP1;CORO1C;DNM2</t>
  </si>
  <si>
    <t>DYNLL2</t>
  </si>
  <si>
    <t>TestisSeminiferousTubule</t>
  </si>
  <si>
    <t>DorsalRootGanglion</t>
  </si>
  <si>
    <t>ParietalLobe</t>
  </si>
  <si>
    <t>GNAO1;RAB15;CLTB;MAPT;RAB6A</t>
  </si>
  <si>
    <t>AHCYL2;PGRMC2;MYH11;ADH5;RAB11A</t>
  </si>
  <si>
    <t>CIRBP;GNAT1;ADH5;RAB7A</t>
  </si>
  <si>
    <t>KHDRBS3;HSPA1L;DYNLRB2;AP2B1;PGK2;DYNLL2;PAFAH1B1</t>
  </si>
  <si>
    <t>BDH2;DPYS</t>
  </si>
  <si>
    <t>VAT1;GSTA4</t>
  </si>
  <si>
    <t>Adrenalgland</t>
  </si>
  <si>
    <t>PAK1;VCAN;CAPZA2;PSAP;RHOQ;TSN</t>
  </si>
  <si>
    <t>RAB4A;PGRMC2;ADH5;RAB11A</t>
  </si>
  <si>
    <t>ACTR1A;RAB3A;NEFM</t>
  </si>
  <si>
    <t>FABP5;CALML3;SFN</t>
  </si>
  <si>
    <t>Tongue</t>
  </si>
  <si>
    <t>ATP12A;PAK3</t>
  </si>
  <si>
    <t>Trachea</t>
  </si>
  <si>
    <t>CALB1;ALDOC</t>
  </si>
  <si>
    <t>Cerebellum</t>
  </si>
  <si>
    <t>AHCYL2;CRABP2;CADM1;ST13;LSAMP;ENO2;DPYSL4;MAP2;PRKAR2B;RUFY3;RAB12;MAP4;NEFH;PFKM;PAFAH1B1</t>
  </si>
  <si>
    <t>15/59</t>
  </si>
  <si>
    <t>TSNAX;ACTR3;MTPN;TPI1;SAMD9;ADD1;CDC42;LASP1;GNG2;RAB37;RAB35;RAC2;NCAM1;KRAS;MAPRE2</t>
  </si>
  <si>
    <t>15/55</t>
  </si>
  <si>
    <t>CAP1;ACTR3;PAK1;RAB5C;ARPC2;CAPZA1;GNB2;CAPZA2;RHOG;PAK3</t>
  </si>
  <si>
    <t>NRCAM;PRKACB;PAFAH1B1</t>
  </si>
  <si>
    <t>OccipitalLobe</t>
  </si>
  <si>
    <t>CALB1;GNAL;MYH14</t>
  </si>
  <si>
    <t>Caudatenucleus</t>
  </si>
  <si>
    <t>PRDX2;FDPS;FABP3;DES;CTTN;CKM;GOT1;PGAM2;CRIP2;PRKACA;SPTBN1</t>
  </si>
  <si>
    <t>QDPR;CALB2;DNM3;UCHL1</t>
  </si>
  <si>
    <t>GNAO1;KIF5C;PAK3</t>
  </si>
  <si>
    <t>CingulateCortex</t>
  </si>
  <si>
    <t>CRABP2;CADM1;ST13;HSPA4;LSAMP;ATP1A3;ENO2;MAP1LC3A;CAND1;DPYSL4;GNAT2;MAP2;PRKAR2B;RUFY3;MAP4;CKB;SPTAN1;NEFH;PFKM</t>
  </si>
  <si>
    <t>19/56</t>
  </si>
  <si>
    <t>RTN1;STMN2;CRMP1;DCLK1;CDC42;PPP3CB;GAP43;TUBA1A;TUBB3;RUFY3;FABP7;STMN1;DPYSL3;TCP1;DCX;NCAM1;INA;PAIP1</t>
  </si>
  <si>
    <t>18/45</t>
  </si>
  <si>
    <t>RAB2A;GPM6A;RTN1;CTNND2;KLC1;DCLK1;GNAI1;RTN4;GNAO1;PCMT1;PGRMC1;GNAL;YWHAQ;TCP1;FSCN1;NEFL;MAPT;RAB6A;YWHAH</t>
  </si>
  <si>
    <t>YWHAE;RAB5B;AHCYL1;RAB3A;GDI1;DCTN1;STXBP1;CTNND2;ELAVL4;ATP1A2;ACTR1A;KIF5C;NRCAM;PAK3;SNCB;PRKACB;SPTAN1;SPTBN1;PAIP1;DYNC1H1;ATP1B1;DNM1;GAP43;CTTN;RAB15;RUFY3;MAP1A;EEF1A2</t>
  </si>
  <si>
    <t>28/58</t>
  </si>
  <si>
    <t>Neurons</t>
  </si>
  <si>
    <t>NOVA2</t>
  </si>
  <si>
    <t>Purkinje Fiber Cells</t>
  </si>
  <si>
    <t>IMPDH1</t>
  </si>
  <si>
    <t>Olfactory Epithelial Cells</t>
  </si>
  <si>
    <t>Chromaffin Cells</t>
  </si>
  <si>
    <t>LIN28B</t>
  </si>
  <si>
    <t>Cholinergic Neurons</t>
  </si>
  <si>
    <t>Mesangial Cells</t>
  </si>
  <si>
    <t>PABPC5</t>
  </si>
  <si>
    <t>Anterior Pituitary Gland Cells</t>
  </si>
  <si>
    <t>Dopaminergic Neurons</t>
  </si>
  <si>
    <t>Beta Cells</t>
  </si>
  <si>
    <t>SOX2;RBM3</t>
  </si>
  <si>
    <t>Neural Stem/Precursor Cells</t>
  </si>
  <si>
    <t>Neuroblasts</t>
  </si>
  <si>
    <t>NOVA2;NES</t>
  </si>
  <si>
    <t>Immature Neurons</t>
  </si>
  <si>
    <t>Motor Neurons</t>
  </si>
  <si>
    <t>Hepatocytes</t>
  </si>
  <si>
    <t>TF</t>
  </si>
  <si>
    <t>Oligodendrocytes</t>
  </si>
  <si>
    <t>SOX2;NOVA2</t>
  </si>
  <si>
    <t>Retinal Progenitor Cells</t>
  </si>
  <si>
    <t>Endothelial Cells (Blood Brain Barrier)</t>
  </si>
  <si>
    <t>Endothelial Cells</t>
  </si>
  <si>
    <t>Choroid Plexus Cells</t>
  </si>
  <si>
    <t>Airway Smooth Muscle Cells</t>
  </si>
  <si>
    <t>H2BC12</t>
  </si>
  <si>
    <t>Platelets</t>
  </si>
  <si>
    <t>YAP1;RPL23A</t>
  </si>
  <si>
    <t>Pancreatic Progenitor Cells</t>
  </si>
  <si>
    <t>M?ller Cells</t>
  </si>
  <si>
    <t>HMGB2;ATP2A2</t>
  </si>
  <si>
    <t>Cardiomyocytes</t>
  </si>
  <si>
    <t>Parathyroid Chief Cells</t>
  </si>
  <si>
    <t>Crypt Cells</t>
  </si>
  <si>
    <t>ATRX</t>
  </si>
  <si>
    <t>Chondrocytes</t>
  </si>
  <si>
    <t>Myoepithelial Cells</t>
  </si>
  <si>
    <t>Mesothelial Cells</t>
  </si>
  <si>
    <t>Meningeal Cells</t>
  </si>
  <si>
    <t>LMNB1</t>
  </si>
  <si>
    <t>Erythroblasts</t>
  </si>
  <si>
    <t>Trophoblast Stem Cells</t>
  </si>
  <si>
    <t>Satellite Glial Cells</t>
  </si>
  <si>
    <t>Alpha Cells</t>
  </si>
  <si>
    <t>PABPC5;NES</t>
  </si>
  <si>
    <t>Tanycytes</t>
  </si>
  <si>
    <t>Melanocytes</t>
  </si>
  <si>
    <t>Leydig Cells</t>
  </si>
  <si>
    <t>YAP1;PLS3;LUC7L2</t>
  </si>
  <si>
    <t>Podocytes</t>
  </si>
  <si>
    <t>FKBP10;SERPINH1</t>
  </si>
  <si>
    <t>Fibroblasts</t>
  </si>
  <si>
    <t>Pulmonary Alveolar Type I Cells</t>
  </si>
  <si>
    <t>CBS;NES;GPC6</t>
  </si>
  <si>
    <t>Glomus Cells</t>
  </si>
  <si>
    <t>PTBP1;TRIM28;SSRP1;RPL8;LMNB2</t>
  </si>
  <si>
    <t>Undefined Placental Cells</t>
  </si>
  <si>
    <t>Merkel Cells</t>
  </si>
  <si>
    <t>HTATSF1;PFAS</t>
  </si>
  <si>
    <t>Erythroid-like And Erythroid Precursor Cells</t>
  </si>
  <si>
    <t>YAP1;FKBP10;NES</t>
  </si>
  <si>
    <t>Myoblasts</t>
  </si>
  <si>
    <t>FKBP10;NOVA2;NES</t>
  </si>
  <si>
    <t>His Bundle Cells</t>
  </si>
  <si>
    <t>YAP1;NES;GPC6</t>
  </si>
  <si>
    <t>Peri-islet Schwann Cells</t>
  </si>
  <si>
    <t>YAP1;SERPINH1;PLS3;NES</t>
  </si>
  <si>
    <t>Osteocytes</t>
  </si>
  <si>
    <t>YAP1;FKBP10;NES;GPC6</t>
  </si>
  <si>
    <t>Kidney Progenitor Cells</t>
  </si>
  <si>
    <t>Epiblast Cells</t>
  </si>
  <si>
    <t>YAP1;TF</t>
  </si>
  <si>
    <t>Sertoli Cells</t>
  </si>
  <si>
    <t>H2AC6;GPC4</t>
  </si>
  <si>
    <t>Basophils</t>
  </si>
  <si>
    <t>YAP1;FKBP10;SERPINH1;PLS3;NES</t>
  </si>
  <si>
    <t>Granulosa Cells</t>
  </si>
  <si>
    <t>YAP1;FKBP10;PLS3;NES</t>
  </si>
  <si>
    <t>Satellite Cells</t>
  </si>
  <si>
    <t>H2AC8;PPIB</t>
  </si>
  <si>
    <t>Plasma Cells</t>
  </si>
  <si>
    <t>YAP1;FKBP10;ECHS1;PLS3;GPC6</t>
  </si>
  <si>
    <t>Luteal Cells</t>
  </si>
  <si>
    <t>H2AX;PCNA;HMGB2</t>
  </si>
  <si>
    <t>Gamma Delta T Cells</t>
  </si>
  <si>
    <t>Cardiac Stem And Precursor Cells</t>
  </si>
  <si>
    <t>HNRNPL;PTBP1;MCM3;IMMT;SSRP1;SNRNP200;PRPF8;EIF3A;MCM2</t>
  </si>
  <si>
    <t>Reticulocytes</t>
  </si>
  <si>
    <t>SOX2;YAP1;FKBP10;TRIM28;SERPINH1;PLS3;NES</t>
  </si>
  <si>
    <t>Embryonic Stem Cells</t>
  </si>
  <si>
    <t>YAP1;FKBP10;SERPINH1;PLS3</t>
  </si>
  <si>
    <t>Adipocyte Progenitor Cells</t>
  </si>
  <si>
    <t>SUPT16H;HDAC2;NPM1;NCOA5;HNRNPU;NAP1L1;PFAS;SOX2;LIN28B;LIN28A;NASP;NCL;FUBP1;MCM3;HNRNPA1</t>
  </si>
  <si>
    <t>15/25</t>
  </si>
  <si>
    <t>Pluripotent Stem Cells</t>
  </si>
  <si>
    <t>PARP1</t>
  </si>
  <si>
    <t>PGAM1</t>
  </si>
  <si>
    <t>MAP1B</t>
  </si>
  <si>
    <t>CCT3;TUBA1C;RAC3</t>
  </si>
  <si>
    <t>PRKAR2B</t>
  </si>
  <si>
    <t>HTRA1;NCAM1</t>
  </si>
  <si>
    <t>RHOJ;HTRA1</t>
  </si>
  <si>
    <t>Osteoclasts</t>
  </si>
  <si>
    <t>Endothelial Cells (Aorta)</t>
  </si>
  <si>
    <t>CTTN;TUBB3;HTRA1</t>
  </si>
  <si>
    <t>DES;HTRA1</t>
  </si>
  <si>
    <t>MYH14</t>
  </si>
  <si>
    <t>Parietal Cells</t>
  </si>
  <si>
    <t>Pancreatic Stellate Cells</t>
  </si>
  <si>
    <t>Loop Of Henle Cells</t>
  </si>
  <si>
    <t>Adipocytes</t>
  </si>
  <si>
    <t>MYH14;CKB;ATP1B1</t>
  </si>
  <si>
    <t>GNAT3</t>
  </si>
  <si>
    <t>Taste Receptor Cells</t>
  </si>
  <si>
    <t>DPYS</t>
  </si>
  <si>
    <t>Proximal Tubule Cells</t>
  </si>
  <si>
    <t>CYCS</t>
  </si>
  <si>
    <t>Luminal Epithelial Cells</t>
  </si>
  <si>
    <t>DYNLRB2</t>
  </si>
  <si>
    <t>Ependymal Cells</t>
  </si>
  <si>
    <t>ATP1A2;SNCB</t>
  </si>
  <si>
    <t>Myofibroblasts</t>
  </si>
  <si>
    <t>Hepatic Stellate Cells</t>
  </si>
  <si>
    <t>MAP1B;STXBP1</t>
  </si>
  <si>
    <t>GPM6A;RHOJ</t>
  </si>
  <si>
    <t>SAMD9L</t>
  </si>
  <si>
    <t>Osteoclast Precursor Cells</t>
  </si>
  <si>
    <t>Cholangiocytes</t>
  </si>
  <si>
    <t>HTRA1;MYH11</t>
  </si>
  <si>
    <t>Peritubular Myoid Cells</t>
  </si>
  <si>
    <t>CALB1;HTRA1</t>
  </si>
  <si>
    <t>Osteoblasts</t>
  </si>
  <si>
    <t>Juxtaglomerular Cells</t>
  </si>
  <si>
    <t>CRABP1;STMN2</t>
  </si>
  <si>
    <t>Adrenergic Neurons</t>
  </si>
  <si>
    <t>MYH14;ATP1A1;ATP1B1</t>
  </si>
  <si>
    <t>Transient Cells</t>
  </si>
  <si>
    <t>Sebocytes</t>
  </si>
  <si>
    <t>Principal Cells</t>
  </si>
  <si>
    <t>GNAI1</t>
  </si>
  <si>
    <t>KIF5B</t>
  </si>
  <si>
    <t>Megakaryocytes</t>
  </si>
  <si>
    <t>DES;CTTN;HTRA1;MAPT</t>
  </si>
  <si>
    <t>MAP1B;DPYSL3;MYH10</t>
  </si>
  <si>
    <t>RHOJ;MYH11</t>
  </si>
  <si>
    <t>Vascular Smooth Muscle Cells</t>
  </si>
  <si>
    <t>CRABP2;SFN</t>
  </si>
  <si>
    <t>RTN1;ATP1A2</t>
  </si>
  <si>
    <t>ATP1A2;MAPT</t>
  </si>
  <si>
    <t>Oxyphil Cells</t>
  </si>
  <si>
    <t>MYH11;SFN</t>
  </si>
  <si>
    <t>TUBA1B;STMN1</t>
  </si>
  <si>
    <t>RAC2;RHOG</t>
  </si>
  <si>
    <t>STMN2;MAP6</t>
  </si>
  <si>
    <t>MAP1B;DPYSL3;DCLK1</t>
  </si>
  <si>
    <t>TUBB3;RAC3;CKB</t>
  </si>
  <si>
    <t>HTRA1;VIM;GSTM5</t>
  </si>
  <si>
    <t>Trichocytes</t>
  </si>
  <si>
    <t>Natural Killer T Cells</t>
  </si>
  <si>
    <t>Mammary Epithelial Cells</t>
  </si>
  <si>
    <t>RHOG</t>
  </si>
  <si>
    <t>Hemangioblasts</t>
  </si>
  <si>
    <t>Epithelial Cells</t>
  </si>
  <si>
    <t>Ductal Cells</t>
  </si>
  <si>
    <t>FABP5;RAC2</t>
  </si>
  <si>
    <t>Microfold Cells</t>
  </si>
  <si>
    <t>CRABP1;HTRA1</t>
  </si>
  <si>
    <t>CALB2;HTRA1</t>
  </si>
  <si>
    <t>PGAM2;PGK2</t>
  </si>
  <si>
    <t>Germ Cells</t>
  </si>
  <si>
    <t>SFN;RHOC</t>
  </si>
  <si>
    <t>Basal Cells</t>
  </si>
  <si>
    <t>MAP6;MYH14;ATP1B1</t>
  </si>
  <si>
    <t>GAP43;STMN2;LSAMP</t>
  </si>
  <si>
    <t>Glutaminergic Neurons</t>
  </si>
  <si>
    <t>RAB30;VCAN;CADM1</t>
  </si>
  <si>
    <t>Dendritic Cells</t>
  </si>
  <si>
    <t>DES;CRABP1;HTRA1;MYH11</t>
  </si>
  <si>
    <t>Smooth Muscle Cells</t>
  </si>
  <si>
    <t>MAP2K3</t>
  </si>
  <si>
    <t>Trophoblast Progenitor Cells</t>
  </si>
  <si>
    <t>PGK2</t>
  </si>
  <si>
    <t>Spermatocytes</t>
  </si>
  <si>
    <t>RAB3D</t>
  </si>
  <si>
    <t>Clara Cells</t>
  </si>
  <si>
    <t>TUBB4B</t>
  </si>
  <si>
    <t>Ciliated Cells</t>
  </si>
  <si>
    <t>DES;HTRA1;VIM</t>
  </si>
  <si>
    <t>Pericytes</t>
  </si>
  <si>
    <t>STMN2;ATP1A2;DCLK1</t>
  </si>
  <si>
    <t>Enteric Glia Cells</t>
  </si>
  <si>
    <t>AHCYL2;TPPP3;MYH14</t>
  </si>
  <si>
    <t>CALB2;GNAL;MAP2;STXBP1;MAP6;CKB</t>
  </si>
  <si>
    <t>DPYSL5;CRABP1;CRMP1;INA</t>
  </si>
  <si>
    <t>VCAN;PSAP;RHOC</t>
  </si>
  <si>
    <t>Monocytes</t>
  </si>
  <si>
    <t>CALB2;DES;HTRA1</t>
  </si>
  <si>
    <t>MAP1B;DPYSL3;HTRA1</t>
  </si>
  <si>
    <t>TPPP3;RAB3D;MYH14</t>
  </si>
  <si>
    <t>Gastric Chief Cells</t>
  </si>
  <si>
    <t>STMN2;LSAMP;NEFM;NCAM1;PAK3</t>
  </si>
  <si>
    <t>Photoreceptor Cells</t>
  </si>
  <si>
    <t>FABP3;DES;CKM;PGAM2;MYH14</t>
  </si>
  <si>
    <t>Myocytes</t>
  </si>
  <si>
    <t>CALML3;MYH11</t>
  </si>
  <si>
    <t>Salivary Mucous Cells</t>
  </si>
  <si>
    <t>CALML3;SFN</t>
  </si>
  <si>
    <t>Keratinocytes</t>
  </si>
  <si>
    <t>RHOJ;LSAMP</t>
  </si>
  <si>
    <t>Enterochromaffin Cells</t>
  </si>
  <si>
    <t>GGH;SFN</t>
  </si>
  <si>
    <t>Airway Goblet Cells</t>
  </si>
  <si>
    <t>DES;HTRA1;CLU</t>
  </si>
  <si>
    <t>FABP3;DES;CKM;PGAM2;ATP1A2;CKB</t>
  </si>
  <si>
    <t>DNM3;GPM6A;LSAMP;ENO2;GNAI1</t>
  </si>
  <si>
    <t>Mast Cells</t>
  </si>
  <si>
    <t>CALB2;DES;RHOJ;HTRA1</t>
  </si>
  <si>
    <t>Stromal Cells</t>
  </si>
  <si>
    <t>GAP43;CALB1;CTNND2;STMN2;ELAVL4;SNCB</t>
  </si>
  <si>
    <t>Purkinje Neurons</t>
  </si>
  <si>
    <t>GNAT3;RAC2;DCLK1</t>
  </si>
  <si>
    <t>Tuft Cells</t>
  </si>
  <si>
    <t>UCHL1;RAB3A;CTNND2;CRMP1</t>
  </si>
  <si>
    <t>STMN2;ELAVL4;MAP6;ATP1B1</t>
  </si>
  <si>
    <t>Delta Cells</t>
  </si>
  <si>
    <t>PARP1;SFN</t>
  </si>
  <si>
    <t>Trophoblast Cells</t>
  </si>
  <si>
    <t>MYH14;CALML3</t>
  </si>
  <si>
    <t>Airway Epithelial Cells</t>
  </si>
  <si>
    <t>GAP43;STMN2;ELAVL4;LSAMP;TAGLN3;SNCB</t>
  </si>
  <si>
    <t>Neuroendocrine Cells</t>
  </si>
  <si>
    <t>GAP43;MAP2;CTNND2;STMN2;MAP6;SNCB</t>
  </si>
  <si>
    <t>GABAergic Neurons</t>
  </si>
  <si>
    <t>GAP43;DPYSL5;CTNND2;STMN2;MAPT;SNCB</t>
  </si>
  <si>
    <t>CTNND2;STMN2;ELAVL4;LSAMP;MAP6;PAK3</t>
  </si>
  <si>
    <t>MAP2;STMN2;MAP6;ATP1B1</t>
  </si>
  <si>
    <t>Gamma (PP) Cells</t>
  </si>
  <si>
    <t>GAP43;DPYSL5;CTNND2;STMN2;ELAVL4;LSAMP;PAK3;DCLK1</t>
  </si>
  <si>
    <t>GAP43;RUFY3;FABP7;LSAMP;ATP1A2;VIM</t>
  </si>
  <si>
    <t>Bergmann Glia</t>
  </si>
  <si>
    <t>CALB1;PGAM2;MYH14;ATP1B1</t>
  </si>
  <si>
    <t>Distal Tubule Cells</t>
  </si>
  <si>
    <t>GAP43;STMN1;MAP6;ALDOC;ATP1A2;DCLK1</t>
  </si>
  <si>
    <t>Schwann Cells</t>
  </si>
  <si>
    <t>GAP43;MAP1A;STMN2;LSAMP;MAP6;NEFM;PAK3</t>
  </si>
  <si>
    <t>MYH14;ATP12A;ATP1B1</t>
  </si>
  <si>
    <t>Ionocytes</t>
  </si>
  <si>
    <t>GAP43;CALB1;MAP2;STMN2;ELAVL4;TAGLN3;SNCB;RTN4</t>
  </si>
  <si>
    <t>Pyramidal Cells</t>
  </si>
  <si>
    <t>DPYSL3;HTRA1;MAP6;ATP1A2;CLU;DCLK1;GSTM5;GNAI2</t>
  </si>
  <si>
    <t>Müller Cells</t>
  </si>
  <si>
    <t>GAP43;STXBP1;STMN2;MAP6;TAGLN3;CKB;SNCB;INA</t>
  </si>
  <si>
    <t>Glycinergic Neurons</t>
  </si>
  <si>
    <t>GAP43;MAP1B;DPYSL3;HTRA1;MAP6;CRMP1;VIM;DCLK1</t>
  </si>
  <si>
    <t>GAP43;DCTN1;STMN2;MAP6;NEFL;CRMP1;NEFM;TAGLN3;SNCB;INA</t>
  </si>
  <si>
    <t>Retinal Ganglion Cells</t>
  </si>
  <si>
    <t>CALB2;DNM3;GAP43;CALB1;MAP2;RAB15;CTNND2;STMN2;ELAVL4;NEFM;TAGLN3;SNCB</t>
  </si>
  <si>
    <t>Interneurons</t>
  </si>
  <si>
    <t>STMN2;ELAVL4;ENO2;GNAI1;CALB2;DNM3;GAP43;CALB1;GNG2;TUBB3;NEFM;TAGLN3;SNCB;NEFH;DTD1</t>
  </si>
  <si>
    <t>15/38</t>
  </si>
  <si>
    <t>GAP43;DPYSL5;TUBB3;STMN1;CRABP1;STMN2;CRMP1;NEFM;INA</t>
  </si>
  <si>
    <t>GAP43;FABP5;GNAT3;CTNND2;STMN2;ELAVL4;TAGLN3;INA</t>
  </si>
  <si>
    <t>Enteroendocrine Cells</t>
  </si>
  <si>
    <t>GAP43;GSTA4;FABP7;STMN2;HTRA1;MAP6;ALDOC;ATP1A2;VIM</t>
  </si>
  <si>
    <t>Astrocytes</t>
  </si>
  <si>
    <t>GAP43;VCAN;MAP2;MAP1B;DPYSL3;STMN2;MAP6;CRMP1;DCLK1</t>
  </si>
  <si>
    <t>GAP43;MAP2;MAP1B;DPYSL3;STMN2;MAP6;CRMP1;ATP1A2;DCLK1</t>
  </si>
  <si>
    <t>Radial Glia Cells</t>
  </si>
  <si>
    <t>STXBP1;STMN2;ELAVL4;LSAMP;CRMP1;DCLK1;GAP43;MAP2;MAP1B;RUFY3;MAP6;NEFM;TAGLN3;NEFH</t>
  </si>
  <si>
    <t>14/29</t>
  </si>
  <si>
    <t>Trigeminal Neurons</t>
  </si>
  <si>
    <t>CALB2;GAP43;DPYSL5;CTNND2;MAP1B;CRABP1;MAP6;TAGLN3;SNCB;NEFH;INA</t>
  </si>
  <si>
    <t>GAP43;VCAN;MAP2;CTNND2;STMN2;CRMP1;ALDOC;ATP1A2;TAGLN3;SNCB;DCLK1</t>
  </si>
  <si>
    <t>Oligodendrocyte Progenitor Cells</t>
  </si>
  <si>
    <t>STXBP1;STMN2;ELAVL4;LSAMP;CRMP1;DCLK1;GAP43;MAP2;MAP1B;MAP6;NEFM;TAGLN3;INA</t>
  </si>
  <si>
    <t>13/24</t>
  </si>
  <si>
    <t>Enteric Neurons</t>
  </si>
  <si>
    <t>GAP43;MAP1B;STMN2;DCX;LSAMP;NEFL;CRMP1;NEFM;ATP1A2;PAK3;INA;DCLK1</t>
  </si>
  <si>
    <t>CTNND2;STMN2;CRMP1;DCLK1;GAP43;DPYSL5;MAP2;FABP7;DCX;MAP6;ALDOC;TAGLN3;INA</t>
  </si>
  <si>
    <t>13/23</t>
  </si>
  <si>
    <t>GAP43;MAP2;MAP1B;STXBP1;DPYSL3;STMN2;ELAVL4;LSAMP;MAP6;CRMP1;TAGLN3;DCLK1</t>
  </si>
  <si>
    <t>STMN2;CRMP1;ELAVL2;GAP43;DPYSL5;KIF5C;TUBB3;MAP1B;DCX;NEFM;NCAM1;TAGLN3;INA</t>
  </si>
  <si>
    <t>13/21</t>
  </si>
  <si>
    <t>STMN2;CRMP1;DCLK1;ELAVL2;CALB2;DNM3;GAP43;DPYSL5;KIF5C;MAP2;MAP1B;MAP6;NEFL;NEFM;TAGLN3;SNCB;INA</t>
  </si>
  <si>
    <t>17/31</t>
  </si>
  <si>
    <t>Cajal-Retzius Cells</t>
  </si>
  <si>
    <t>SE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17" fontId="0" fillId="0" borderId="0" xfId="0" applyNumberForma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DA4AD-CF16-42BF-8FA4-BDEF91A7EB5B}">
  <dimension ref="A1:S267"/>
  <sheetViews>
    <sheetView workbookViewId="0">
      <selection activeCell="S20" sqref="S20:S31"/>
    </sheetView>
  </sheetViews>
  <sheetFormatPr defaultRowHeight="15" x14ac:dyDescent="0.25"/>
  <cols>
    <col min="1" max="1" width="65.7109375" bestFit="1" customWidth="1"/>
    <col min="5" max="5" width="11.285156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s="1">
        <v>8.8509143915054493E-18</v>
      </c>
      <c r="D2" s="1">
        <v>2.3543432281404499E-15</v>
      </c>
      <c r="E2">
        <v>0</v>
      </c>
      <c r="F2">
        <v>0</v>
      </c>
      <c r="G2">
        <v>9.3453333333333308</v>
      </c>
      <c r="H2">
        <v>366.95396052272702</v>
      </c>
      <c r="I2" t="s">
        <v>11</v>
      </c>
    </row>
    <row r="3" spans="1:9" x14ac:dyDescent="0.25">
      <c r="A3" t="s">
        <v>12</v>
      </c>
      <c r="B3" t="s">
        <v>13</v>
      </c>
      <c r="C3" s="1">
        <v>4.8250933097721299E-11</v>
      </c>
      <c r="D3" s="1">
        <v>6.4173741019969404E-9</v>
      </c>
      <c r="E3">
        <v>0</v>
      </c>
      <c r="F3">
        <v>0</v>
      </c>
      <c r="G3">
        <v>4.7253862738052401</v>
      </c>
      <c r="H3">
        <v>112.24968889350301</v>
      </c>
      <c r="I3" t="s">
        <v>14</v>
      </c>
    </row>
    <row r="4" spans="1:9" x14ac:dyDescent="0.25">
      <c r="A4" t="s">
        <v>15</v>
      </c>
      <c r="B4" t="s">
        <v>16</v>
      </c>
      <c r="C4" s="1">
        <v>1.0084705981516601E-8</v>
      </c>
      <c r="D4" s="1">
        <v>8.9417726369447697E-7</v>
      </c>
      <c r="E4">
        <v>0</v>
      </c>
      <c r="F4">
        <v>0</v>
      </c>
      <c r="G4">
        <v>6.0354374307862599</v>
      </c>
      <c r="H4">
        <v>111.12595760689101</v>
      </c>
      <c r="I4" t="s">
        <v>17</v>
      </c>
    </row>
    <row r="5" spans="1:9" x14ac:dyDescent="0.25">
      <c r="A5" t="s">
        <v>18</v>
      </c>
      <c r="B5" t="s">
        <v>19</v>
      </c>
      <c r="C5" s="1">
        <v>2.1900203062178398E-8</v>
      </c>
      <c r="D5" s="1">
        <v>1.45636350363487E-6</v>
      </c>
      <c r="E5">
        <v>0</v>
      </c>
      <c r="F5">
        <v>0</v>
      </c>
      <c r="G5">
        <v>8.6232782369146008</v>
      </c>
      <c r="H5">
        <v>152.086774288914</v>
      </c>
      <c r="I5" t="s">
        <v>20</v>
      </c>
    </row>
    <row r="6" spans="1:9" x14ac:dyDescent="0.25">
      <c r="A6" t="s">
        <v>21</v>
      </c>
      <c r="B6" t="s">
        <v>22</v>
      </c>
      <c r="C6" s="1">
        <v>3.1933039312967002E-8</v>
      </c>
      <c r="D6" s="1">
        <v>1.6988376914498399E-6</v>
      </c>
      <c r="E6">
        <v>0</v>
      </c>
      <c r="F6">
        <v>0</v>
      </c>
      <c r="G6">
        <v>5.5021907650825703</v>
      </c>
      <c r="H6">
        <v>94.965747347008602</v>
      </c>
      <c r="I6" t="s">
        <v>23</v>
      </c>
    </row>
    <row r="7" spans="1:9" x14ac:dyDescent="0.25">
      <c r="A7" t="s">
        <v>24</v>
      </c>
      <c r="B7" t="s">
        <v>25</v>
      </c>
      <c r="C7" s="1">
        <v>5.9561257498327402E-8</v>
      </c>
      <c r="D7" s="1">
        <v>2.6405490824258398E-6</v>
      </c>
      <c r="E7">
        <v>0</v>
      </c>
      <c r="F7">
        <v>0</v>
      </c>
      <c r="G7">
        <v>3.94772093023255</v>
      </c>
      <c r="H7">
        <v>65.675313840676694</v>
      </c>
      <c r="I7" t="s">
        <v>26</v>
      </c>
    </row>
    <row r="8" spans="1:9" x14ac:dyDescent="0.25">
      <c r="A8" t="s">
        <v>27</v>
      </c>
      <c r="B8" t="s">
        <v>28</v>
      </c>
      <c r="C8" s="1">
        <v>3.0837786762904103E-5</v>
      </c>
      <c r="D8">
        <v>1.17183589699035E-3</v>
      </c>
      <c r="E8">
        <v>0</v>
      </c>
      <c r="F8">
        <v>0</v>
      </c>
      <c r="G8">
        <v>2.2194528875379902</v>
      </c>
      <c r="H8">
        <v>23.052946173733101</v>
      </c>
      <c r="I8" t="s">
        <v>29</v>
      </c>
    </row>
    <row r="9" spans="1:9" x14ac:dyDescent="0.25">
      <c r="A9" t="s">
        <v>30</v>
      </c>
      <c r="B9" t="s">
        <v>31</v>
      </c>
      <c r="C9" s="1">
        <v>2.1162053275950701E-4</v>
      </c>
      <c r="D9">
        <v>6.0851729884361704E-3</v>
      </c>
      <c r="E9">
        <v>0</v>
      </c>
      <c r="F9">
        <v>0</v>
      </c>
      <c r="G9">
        <v>3.22622779519331</v>
      </c>
      <c r="H9">
        <v>27.296196568177798</v>
      </c>
      <c r="I9" t="s">
        <v>32</v>
      </c>
    </row>
    <row r="10" spans="1:9" x14ac:dyDescent="0.25">
      <c r="A10" t="s">
        <v>33</v>
      </c>
      <c r="B10" t="s">
        <v>31</v>
      </c>
      <c r="C10" s="1">
        <v>2.1162053275950701E-4</v>
      </c>
      <c r="D10">
        <v>6.0851729884361704E-3</v>
      </c>
      <c r="E10">
        <v>0</v>
      </c>
      <c r="F10">
        <v>0</v>
      </c>
      <c r="G10">
        <v>3.22622779519331</v>
      </c>
      <c r="H10">
        <v>27.296196568177798</v>
      </c>
      <c r="I10" t="s">
        <v>34</v>
      </c>
    </row>
    <row r="11" spans="1:9" x14ac:dyDescent="0.25">
      <c r="A11" t="s">
        <v>35</v>
      </c>
      <c r="B11" t="s">
        <v>36</v>
      </c>
      <c r="C11" s="1">
        <v>2.2876590182090801E-4</v>
      </c>
      <c r="D11">
        <v>6.0851729884361704E-3</v>
      </c>
      <c r="E11">
        <v>0</v>
      </c>
      <c r="F11">
        <v>0</v>
      </c>
      <c r="G11">
        <v>3.0822243346007601</v>
      </c>
      <c r="H11">
        <v>25.837705104724101</v>
      </c>
      <c r="I11" t="s">
        <v>37</v>
      </c>
    </row>
    <row r="12" spans="1:9" x14ac:dyDescent="0.25">
      <c r="A12" t="s">
        <v>38</v>
      </c>
      <c r="B12" s="2">
        <v>45937</v>
      </c>
      <c r="C12" s="1">
        <v>3.5594025728355802E-4</v>
      </c>
      <c r="D12">
        <v>8.6072825852206002E-3</v>
      </c>
      <c r="E12">
        <v>0</v>
      </c>
      <c r="F12">
        <v>0</v>
      </c>
      <c r="G12">
        <v>11.2101449275362</v>
      </c>
      <c r="H12">
        <v>89.016932077091496</v>
      </c>
      <c r="I12" t="s">
        <v>39</v>
      </c>
    </row>
    <row r="13" spans="1:9" x14ac:dyDescent="0.25">
      <c r="A13" t="s">
        <v>40</v>
      </c>
      <c r="B13" t="s">
        <v>41</v>
      </c>
      <c r="C13">
        <v>1.2067467656205E-3</v>
      </c>
      <c r="D13">
        <v>2.6749553304587899E-2</v>
      </c>
      <c r="E13">
        <v>0</v>
      </c>
      <c r="F13">
        <v>0</v>
      </c>
      <c r="G13">
        <v>2.6608225108225101</v>
      </c>
      <c r="H13">
        <v>17.8802673859221</v>
      </c>
      <c r="I13" t="s">
        <v>42</v>
      </c>
    </row>
    <row r="14" spans="1:9" x14ac:dyDescent="0.25">
      <c r="A14" t="s">
        <v>43</v>
      </c>
      <c r="B14" s="2">
        <v>45719</v>
      </c>
      <c r="C14">
        <v>5.3635180861121698E-3</v>
      </c>
      <c r="D14">
        <v>0.10103656475990801</v>
      </c>
      <c r="E14">
        <v>0</v>
      </c>
      <c r="F14">
        <v>0</v>
      </c>
      <c r="G14" t="s">
        <v>44</v>
      </c>
      <c r="H14" t="s">
        <v>44</v>
      </c>
      <c r="I14" t="s">
        <v>45</v>
      </c>
    </row>
    <row r="15" spans="1:9" x14ac:dyDescent="0.25">
      <c r="A15" t="s">
        <v>46</v>
      </c>
      <c r="B15" s="2">
        <v>45719</v>
      </c>
      <c r="C15">
        <v>5.3635180861121698E-3</v>
      </c>
      <c r="D15">
        <v>0.10103656475990801</v>
      </c>
      <c r="E15">
        <v>0</v>
      </c>
      <c r="F15">
        <v>0</v>
      </c>
      <c r="G15" t="s">
        <v>44</v>
      </c>
      <c r="H15" t="s">
        <v>44</v>
      </c>
      <c r="I15" t="s">
        <v>47</v>
      </c>
    </row>
    <row r="16" spans="1:9" x14ac:dyDescent="0.25">
      <c r="A16" t="s">
        <v>48</v>
      </c>
      <c r="B16" s="2">
        <v>45874</v>
      </c>
      <c r="C16">
        <v>5.6975506443557302E-3</v>
      </c>
      <c r="D16">
        <v>0.10103656475990801</v>
      </c>
      <c r="E16">
        <v>0</v>
      </c>
      <c r="F16">
        <v>0</v>
      </c>
      <c r="G16">
        <v>7.94964028776978</v>
      </c>
      <c r="H16">
        <v>41.081506426990899</v>
      </c>
      <c r="I16" t="s">
        <v>49</v>
      </c>
    </row>
    <row r="17" spans="1:19" x14ac:dyDescent="0.25">
      <c r="A17" t="s">
        <v>50</v>
      </c>
      <c r="B17" t="s">
        <v>51</v>
      </c>
      <c r="C17">
        <v>9.4007155367965296E-3</v>
      </c>
      <c r="D17">
        <v>0.15628689579924199</v>
      </c>
      <c r="E17">
        <v>0</v>
      </c>
      <c r="F17">
        <v>0</v>
      </c>
      <c r="G17">
        <v>2.5114074074074</v>
      </c>
      <c r="H17">
        <v>11.720661701289799</v>
      </c>
      <c r="I17" t="s">
        <v>52</v>
      </c>
    </row>
    <row r="18" spans="1:19" x14ac:dyDescent="0.25">
      <c r="A18" t="s">
        <v>53</v>
      </c>
      <c r="B18" s="3">
        <v>43282</v>
      </c>
      <c r="C18">
        <v>2.62237054132409E-2</v>
      </c>
      <c r="D18">
        <v>0.37156210126921202</v>
      </c>
      <c r="E18">
        <v>0</v>
      </c>
      <c r="F18">
        <v>0</v>
      </c>
      <c r="G18">
        <v>3.0388669301712699</v>
      </c>
      <c r="H18">
        <v>11.064792520278299</v>
      </c>
      <c r="I18" t="s">
        <v>54</v>
      </c>
    </row>
    <row r="19" spans="1:19" x14ac:dyDescent="0.25">
      <c r="A19" t="s">
        <v>55</v>
      </c>
      <c r="B19" s="2">
        <v>45690</v>
      </c>
      <c r="C19">
        <v>3.0730700104972499E-2</v>
      </c>
      <c r="D19">
        <v>0.37156210126921202</v>
      </c>
      <c r="E19">
        <v>0</v>
      </c>
      <c r="F19">
        <v>0</v>
      </c>
      <c r="G19" t="s">
        <v>44</v>
      </c>
      <c r="H19" t="s">
        <v>44</v>
      </c>
      <c r="I19" t="s">
        <v>56</v>
      </c>
    </row>
    <row r="20" spans="1:19" x14ac:dyDescent="0.25">
      <c r="A20" t="s">
        <v>57</v>
      </c>
      <c r="B20" s="2">
        <v>45690</v>
      </c>
      <c r="C20">
        <v>3.0730700104972499E-2</v>
      </c>
      <c r="D20">
        <v>0.37156210126921202</v>
      </c>
      <c r="E20">
        <v>0</v>
      </c>
      <c r="F20">
        <v>0</v>
      </c>
      <c r="G20" t="s">
        <v>44</v>
      </c>
      <c r="H20" t="s">
        <v>44</v>
      </c>
      <c r="I20" t="s">
        <v>58</v>
      </c>
      <c r="R20" s="1">
        <v>2.3543432281404499E-15</v>
      </c>
      <c r="S20">
        <f>-LOG10(R20)</f>
        <v>14.628130223216719</v>
      </c>
    </row>
    <row r="21" spans="1:19" x14ac:dyDescent="0.25">
      <c r="A21" t="s">
        <v>59</v>
      </c>
      <c r="B21" s="2">
        <v>45690</v>
      </c>
      <c r="C21">
        <v>3.0730700104972499E-2</v>
      </c>
      <c r="D21">
        <v>0.37156210126921202</v>
      </c>
      <c r="E21">
        <v>0</v>
      </c>
      <c r="F21">
        <v>0</v>
      </c>
      <c r="G21" t="s">
        <v>44</v>
      </c>
      <c r="H21" t="s">
        <v>44</v>
      </c>
      <c r="I21" t="s">
        <v>58</v>
      </c>
      <c r="R21" s="1">
        <v>6.4173741019969404E-9</v>
      </c>
      <c r="S21">
        <f t="shared" ref="S21:S31" si="0">-LOG10(R21)</f>
        <v>8.1926426426945937</v>
      </c>
    </row>
    <row r="22" spans="1:19" x14ac:dyDescent="0.25">
      <c r="A22" t="s">
        <v>60</v>
      </c>
      <c r="B22" s="2">
        <v>45690</v>
      </c>
      <c r="C22">
        <v>3.0730700104972499E-2</v>
      </c>
      <c r="D22">
        <v>0.37156210126921202</v>
      </c>
      <c r="E22">
        <v>0</v>
      </c>
      <c r="F22">
        <v>0</v>
      </c>
      <c r="G22" t="s">
        <v>44</v>
      </c>
      <c r="H22" t="s">
        <v>44</v>
      </c>
      <c r="I22" t="s">
        <v>61</v>
      </c>
      <c r="R22" s="1">
        <v>8.9417726369447697E-7</v>
      </c>
      <c r="S22">
        <f t="shared" si="0"/>
        <v>6.0485763771626448</v>
      </c>
    </row>
    <row r="23" spans="1:19" x14ac:dyDescent="0.25">
      <c r="A23" t="s">
        <v>62</v>
      </c>
      <c r="B23" s="2">
        <v>45690</v>
      </c>
      <c r="C23">
        <v>3.0730700104972499E-2</v>
      </c>
      <c r="D23">
        <v>0.37156210126921202</v>
      </c>
      <c r="E23">
        <v>0</v>
      </c>
      <c r="F23">
        <v>0</v>
      </c>
      <c r="G23" t="s">
        <v>44</v>
      </c>
      <c r="H23" t="s">
        <v>44</v>
      </c>
      <c r="I23" t="s">
        <v>63</v>
      </c>
      <c r="R23" s="1">
        <v>1.45636350363487E-6</v>
      </c>
      <c r="S23">
        <f t="shared" si="0"/>
        <v>5.83673021299035</v>
      </c>
    </row>
    <row r="24" spans="1:19" x14ac:dyDescent="0.25">
      <c r="A24" t="s">
        <v>64</v>
      </c>
      <c r="B24" s="2">
        <v>45873</v>
      </c>
      <c r="C24">
        <v>3.6160217218923103E-2</v>
      </c>
      <c r="D24">
        <v>0.41820077305363201</v>
      </c>
      <c r="E24">
        <v>0</v>
      </c>
      <c r="F24">
        <v>0</v>
      </c>
      <c r="G24">
        <v>4.7491039426523196</v>
      </c>
      <c r="H24">
        <v>15.7660550201373</v>
      </c>
      <c r="I24" t="s">
        <v>65</v>
      </c>
      <c r="R24" s="1">
        <v>1.6988376914498399E-6</v>
      </c>
      <c r="S24">
        <f t="shared" si="0"/>
        <v>5.7698481120520375</v>
      </c>
    </row>
    <row r="25" spans="1:19" x14ac:dyDescent="0.25">
      <c r="A25" t="s">
        <v>66</v>
      </c>
      <c r="B25" s="2">
        <v>45780</v>
      </c>
      <c r="C25">
        <v>4.0606649495069001E-2</v>
      </c>
      <c r="D25">
        <v>0.43205475062753401</v>
      </c>
      <c r="E25">
        <v>0</v>
      </c>
      <c r="F25">
        <v>0</v>
      </c>
      <c r="G25">
        <v>7.1089285714285699</v>
      </c>
      <c r="H25">
        <v>22.775752026814299</v>
      </c>
      <c r="I25" t="s">
        <v>67</v>
      </c>
      <c r="R25" s="1">
        <v>2.6405490824258398E-6</v>
      </c>
      <c r="S25">
        <f t="shared" si="0"/>
        <v>5.5783057554511588</v>
      </c>
    </row>
    <row r="26" spans="1:19" x14ac:dyDescent="0.25">
      <c r="A26" t="s">
        <v>68</v>
      </c>
      <c r="B26" s="2">
        <v>45780</v>
      </c>
      <c r="C26">
        <v>4.0606649495069001E-2</v>
      </c>
      <c r="D26">
        <v>0.43205475062753401</v>
      </c>
      <c r="E26">
        <v>0</v>
      </c>
      <c r="F26">
        <v>0</v>
      </c>
      <c r="G26">
        <v>7.1089285714285699</v>
      </c>
      <c r="H26">
        <v>22.775752026814299</v>
      </c>
      <c r="I26" t="s">
        <v>69</v>
      </c>
      <c r="R26">
        <v>1.17183589699035E-3</v>
      </c>
      <c r="S26">
        <f t="shared" si="0"/>
        <v>2.9311332023294914</v>
      </c>
    </row>
    <row r="27" spans="1:19" x14ac:dyDescent="0.25">
      <c r="A27" t="s">
        <v>70</v>
      </c>
      <c r="B27" s="2">
        <v>45811</v>
      </c>
      <c r="C27">
        <v>7.0819387813257501E-2</v>
      </c>
      <c r="D27">
        <v>0.48644212254163899</v>
      </c>
      <c r="E27">
        <v>0</v>
      </c>
      <c r="F27">
        <v>0</v>
      </c>
      <c r="G27">
        <v>4.7357142857142804</v>
      </c>
      <c r="H27">
        <v>12.538383585609299</v>
      </c>
      <c r="I27" t="s">
        <v>71</v>
      </c>
      <c r="R27">
        <v>6.0851729884361704E-3</v>
      </c>
      <c r="S27">
        <f t="shared" si="0"/>
        <v>2.2157270711963832</v>
      </c>
    </row>
    <row r="28" spans="1:19" x14ac:dyDescent="0.25">
      <c r="A28" t="s">
        <v>72</v>
      </c>
      <c r="B28" s="2">
        <v>45811</v>
      </c>
      <c r="C28">
        <v>7.0819387813257501E-2</v>
      </c>
      <c r="D28">
        <v>0.48644212254163899</v>
      </c>
      <c r="E28">
        <v>0</v>
      </c>
      <c r="F28">
        <v>0</v>
      </c>
      <c r="G28">
        <v>4.7357142857142804</v>
      </c>
      <c r="H28">
        <v>12.538383585609299</v>
      </c>
      <c r="I28" t="s">
        <v>73</v>
      </c>
      <c r="R28">
        <v>6.0851729884361704E-3</v>
      </c>
      <c r="S28">
        <f t="shared" si="0"/>
        <v>2.2157270711963832</v>
      </c>
    </row>
    <row r="29" spans="1:19" x14ac:dyDescent="0.25">
      <c r="A29" t="s">
        <v>74</v>
      </c>
      <c r="B29" s="2">
        <v>45718</v>
      </c>
      <c r="C29">
        <v>8.1465146833482702E-2</v>
      </c>
      <c r="D29">
        <v>0.48644212254163899</v>
      </c>
      <c r="E29">
        <v>0</v>
      </c>
      <c r="F29">
        <v>0</v>
      </c>
      <c r="G29">
        <v>9.4519572953736599</v>
      </c>
      <c r="H29">
        <v>23.7015390408665</v>
      </c>
      <c r="I29" t="s">
        <v>58</v>
      </c>
      <c r="R29">
        <v>6.0851729884361704E-3</v>
      </c>
      <c r="S29">
        <f t="shared" si="0"/>
        <v>2.2157270711963832</v>
      </c>
    </row>
    <row r="30" spans="1:19" x14ac:dyDescent="0.25">
      <c r="A30" t="s">
        <v>75</v>
      </c>
      <c r="B30" s="2">
        <v>45718</v>
      </c>
      <c r="C30">
        <v>8.1465146833482702E-2</v>
      </c>
      <c r="D30">
        <v>0.48644212254163899</v>
      </c>
      <c r="E30">
        <v>0</v>
      </c>
      <c r="F30">
        <v>0</v>
      </c>
      <c r="G30">
        <v>9.4519572953736599</v>
      </c>
      <c r="H30">
        <v>23.7015390408665</v>
      </c>
      <c r="I30" t="s">
        <v>76</v>
      </c>
      <c r="R30">
        <v>8.6072825852206002E-3</v>
      </c>
      <c r="S30">
        <f t="shared" si="0"/>
        <v>2.065133938502056</v>
      </c>
    </row>
    <row r="31" spans="1:19" x14ac:dyDescent="0.25">
      <c r="A31" t="s">
        <v>77</v>
      </c>
      <c r="B31" s="2">
        <v>45718</v>
      </c>
      <c r="C31">
        <v>8.1465146833482702E-2</v>
      </c>
      <c r="D31">
        <v>0.48644212254163899</v>
      </c>
      <c r="E31">
        <v>0</v>
      </c>
      <c r="F31">
        <v>0</v>
      </c>
      <c r="G31">
        <v>9.4519572953736599</v>
      </c>
      <c r="H31">
        <v>23.7015390408665</v>
      </c>
      <c r="I31" t="s">
        <v>78</v>
      </c>
      <c r="R31">
        <v>2.6749553304587899E-2</v>
      </c>
      <c r="S31">
        <f t="shared" si="0"/>
        <v>1.5726834659407847</v>
      </c>
    </row>
    <row r="32" spans="1:19" x14ac:dyDescent="0.25">
      <c r="A32" t="s">
        <v>79</v>
      </c>
      <c r="B32" s="2">
        <v>45718</v>
      </c>
      <c r="C32">
        <v>8.1465146833482702E-2</v>
      </c>
      <c r="D32">
        <v>0.48644212254163899</v>
      </c>
      <c r="E32">
        <v>0</v>
      </c>
      <c r="F32">
        <v>0</v>
      </c>
      <c r="G32">
        <v>9.4519572953736599</v>
      </c>
      <c r="H32">
        <v>23.7015390408665</v>
      </c>
      <c r="I32" t="s">
        <v>80</v>
      </c>
    </row>
    <row r="33" spans="1:9" x14ac:dyDescent="0.25">
      <c r="A33" t="s">
        <v>81</v>
      </c>
      <c r="B33" s="2">
        <v>45718</v>
      </c>
      <c r="C33">
        <v>8.1465146833482702E-2</v>
      </c>
      <c r="D33">
        <v>0.48644212254163899</v>
      </c>
      <c r="E33">
        <v>0</v>
      </c>
      <c r="F33">
        <v>0</v>
      </c>
      <c r="G33">
        <v>9.4519572953736599</v>
      </c>
      <c r="H33">
        <v>23.7015390408665</v>
      </c>
      <c r="I33" t="s">
        <v>82</v>
      </c>
    </row>
    <row r="34" spans="1:9" x14ac:dyDescent="0.25">
      <c r="A34" t="s">
        <v>83</v>
      </c>
      <c r="B34" s="3">
        <v>17502</v>
      </c>
      <c r="C34">
        <v>0.106250345501085</v>
      </c>
      <c r="D34">
        <v>0.48644212254163899</v>
      </c>
      <c r="E34">
        <v>0</v>
      </c>
      <c r="F34">
        <v>0</v>
      </c>
      <c r="G34">
        <v>1.6371112282551299</v>
      </c>
      <c r="H34">
        <v>3.6703333371604598</v>
      </c>
      <c r="I34" t="s">
        <v>84</v>
      </c>
    </row>
    <row r="35" spans="1:9" x14ac:dyDescent="0.25">
      <c r="A35" t="s">
        <v>85</v>
      </c>
      <c r="B35" s="2">
        <v>45841</v>
      </c>
      <c r="C35">
        <v>0.108237307692288</v>
      </c>
      <c r="D35">
        <v>0.48644212254163899</v>
      </c>
      <c r="E35">
        <v>0</v>
      </c>
      <c r="F35">
        <v>0</v>
      </c>
      <c r="G35">
        <v>3.5491071428571401</v>
      </c>
      <c r="H35">
        <v>7.89118834508501</v>
      </c>
      <c r="I35" t="s">
        <v>86</v>
      </c>
    </row>
    <row r="36" spans="1:9" x14ac:dyDescent="0.25">
      <c r="A36" t="s">
        <v>87</v>
      </c>
      <c r="B36" s="2">
        <v>45841</v>
      </c>
      <c r="C36">
        <v>0.108237307692288</v>
      </c>
      <c r="D36">
        <v>0.48644212254163899</v>
      </c>
      <c r="E36">
        <v>0</v>
      </c>
      <c r="F36">
        <v>0</v>
      </c>
      <c r="G36">
        <v>3.5491071428571401</v>
      </c>
      <c r="H36">
        <v>7.89118834508501</v>
      </c>
      <c r="I36" t="s">
        <v>88</v>
      </c>
    </row>
    <row r="37" spans="1:9" x14ac:dyDescent="0.25">
      <c r="A37" t="s">
        <v>89</v>
      </c>
      <c r="B37" s="2">
        <v>45995</v>
      </c>
      <c r="C37">
        <v>0.14406618413949901</v>
      </c>
      <c r="D37">
        <v>0.48644212254163899</v>
      </c>
      <c r="E37">
        <v>0</v>
      </c>
      <c r="F37">
        <v>0</v>
      </c>
      <c r="G37">
        <v>2.3673835125448002</v>
      </c>
      <c r="H37">
        <v>4.5867640622248302</v>
      </c>
      <c r="I37" t="s">
        <v>90</v>
      </c>
    </row>
    <row r="38" spans="1:9" x14ac:dyDescent="0.25">
      <c r="A38" t="s">
        <v>91</v>
      </c>
      <c r="B38" s="2">
        <v>45749</v>
      </c>
      <c r="C38">
        <v>0.144276279047615</v>
      </c>
      <c r="D38">
        <v>0.48644212254163899</v>
      </c>
      <c r="E38">
        <v>0</v>
      </c>
      <c r="F38">
        <v>0</v>
      </c>
      <c r="G38">
        <v>4.7224199288256203</v>
      </c>
      <c r="H38">
        <v>9.1427240489561594</v>
      </c>
      <c r="I38" t="s">
        <v>92</v>
      </c>
    </row>
    <row r="39" spans="1:9" x14ac:dyDescent="0.25">
      <c r="A39" t="s">
        <v>93</v>
      </c>
      <c r="B39" s="2">
        <v>45749</v>
      </c>
      <c r="C39">
        <v>0.144276279047615</v>
      </c>
      <c r="D39">
        <v>0.48644212254163899</v>
      </c>
      <c r="E39">
        <v>0</v>
      </c>
      <c r="F39">
        <v>0</v>
      </c>
      <c r="G39">
        <v>4.7224199288256203</v>
      </c>
      <c r="H39">
        <v>9.1427240489561594</v>
      </c>
      <c r="I39" t="s">
        <v>94</v>
      </c>
    </row>
    <row r="40" spans="1:9" x14ac:dyDescent="0.25">
      <c r="A40" t="s">
        <v>95</v>
      </c>
      <c r="B40" s="2">
        <v>45749</v>
      </c>
      <c r="C40">
        <v>0.144276279047615</v>
      </c>
      <c r="D40">
        <v>0.48644212254163899</v>
      </c>
      <c r="E40">
        <v>0</v>
      </c>
      <c r="F40">
        <v>0</v>
      </c>
      <c r="G40">
        <v>4.7224199288256203</v>
      </c>
      <c r="H40">
        <v>9.1427240489561594</v>
      </c>
      <c r="I40" t="s">
        <v>96</v>
      </c>
    </row>
    <row r="41" spans="1:9" x14ac:dyDescent="0.25">
      <c r="A41" t="s">
        <v>97</v>
      </c>
      <c r="B41" s="2">
        <v>45749</v>
      </c>
      <c r="C41">
        <v>0.144276279047615</v>
      </c>
      <c r="D41">
        <v>0.48644212254163899</v>
      </c>
      <c r="E41">
        <v>0</v>
      </c>
      <c r="F41">
        <v>0</v>
      </c>
      <c r="G41">
        <v>4.7224199288256203</v>
      </c>
      <c r="H41">
        <v>9.1427240489561594</v>
      </c>
      <c r="I41" t="s">
        <v>98</v>
      </c>
    </row>
    <row r="42" spans="1:9" x14ac:dyDescent="0.25">
      <c r="A42" t="s">
        <v>99</v>
      </c>
      <c r="B42" s="2">
        <v>45749</v>
      </c>
      <c r="C42">
        <v>0.144276279047615</v>
      </c>
      <c r="D42">
        <v>0.48644212254163899</v>
      </c>
      <c r="E42">
        <v>0</v>
      </c>
      <c r="F42">
        <v>0</v>
      </c>
      <c r="G42">
        <v>4.7224199288256203</v>
      </c>
      <c r="H42">
        <v>9.1427240489561594</v>
      </c>
      <c r="I42" t="s">
        <v>100</v>
      </c>
    </row>
    <row r="43" spans="1:9" x14ac:dyDescent="0.25">
      <c r="A43" t="s">
        <v>101</v>
      </c>
      <c r="B43" s="3">
        <v>46204</v>
      </c>
      <c r="C43">
        <v>0.15634469537250401</v>
      </c>
      <c r="D43">
        <v>0.48644212254163899</v>
      </c>
      <c r="E43">
        <v>0</v>
      </c>
      <c r="F43">
        <v>0</v>
      </c>
      <c r="G43">
        <v>1.74866514111365</v>
      </c>
      <c r="H43">
        <v>3.2449841291014798</v>
      </c>
      <c r="I43" t="s">
        <v>102</v>
      </c>
    </row>
    <row r="44" spans="1:9" x14ac:dyDescent="0.25">
      <c r="A44" t="s">
        <v>103</v>
      </c>
      <c r="B44" s="2">
        <v>45658</v>
      </c>
      <c r="C44">
        <v>0.17555805926314799</v>
      </c>
      <c r="D44">
        <v>0.48644212254163899</v>
      </c>
      <c r="E44">
        <v>0</v>
      </c>
      <c r="F44">
        <v>0</v>
      </c>
      <c r="G44" t="s">
        <v>44</v>
      </c>
      <c r="H44" t="s">
        <v>44</v>
      </c>
      <c r="I44" t="s">
        <v>104</v>
      </c>
    </row>
    <row r="45" spans="1:9" x14ac:dyDescent="0.25">
      <c r="A45" t="s">
        <v>105</v>
      </c>
      <c r="B45" s="2">
        <v>45658</v>
      </c>
      <c r="C45">
        <v>0.17555805926314799</v>
      </c>
      <c r="D45">
        <v>0.48644212254163899</v>
      </c>
      <c r="E45">
        <v>0</v>
      </c>
      <c r="F45">
        <v>0</v>
      </c>
      <c r="G45" t="s">
        <v>44</v>
      </c>
      <c r="H45" t="s">
        <v>44</v>
      </c>
      <c r="I45" t="s">
        <v>104</v>
      </c>
    </row>
    <row r="46" spans="1:9" x14ac:dyDescent="0.25">
      <c r="A46" t="s">
        <v>106</v>
      </c>
      <c r="B46" s="2">
        <v>45658</v>
      </c>
      <c r="C46">
        <v>0.17555805926314799</v>
      </c>
      <c r="D46">
        <v>0.48644212254163899</v>
      </c>
      <c r="E46">
        <v>0</v>
      </c>
      <c r="F46">
        <v>0</v>
      </c>
      <c r="G46" t="s">
        <v>44</v>
      </c>
      <c r="H46" t="s">
        <v>44</v>
      </c>
      <c r="I46" t="s">
        <v>107</v>
      </c>
    </row>
    <row r="47" spans="1:9" x14ac:dyDescent="0.25">
      <c r="A47" t="s">
        <v>108</v>
      </c>
      <c r="B47" s="2">
        <v>45658</v>
      </c>
      <c r="C47">
        <v>0.17555805926314799</v>
      </c>
      <c r="D47">
        <v>0.48644212254163899</v>
      </c>
      <c r="E47">
        <v>0</v>
      </c>
      <c r="F47">
        <v>0</v>
      </c>
      <c r="G47" t="s">
        <v>44</v>
      </c>
      <c r="H47" t="s">
        <v>44</v>
      </c>
      <c r="I47" t="s">
        <v>104</v>
      </c>
    </row>
    <row r="48" spans="1:9" x14ac:dyDescent="0.25">
      <c r="A48" t="s">
        <v>109</v>
      </c>
      <c r="B48" s="2">
        <v>45658</v>
      </c>
      <c r="C48">
        <v>0.17555805926314799</v>
      </c>
      <c r="D48">
        <v>0.48644212254163899</v>
      </c>
      <c r="E48">
        <v>0</v>
      </c>
      <c r="F48">
        <v>0</v>
      </c>
      <c r="G48" t="s">
        <v>44</v>
      </c>
      <c r="H48" t="s">
        <v>44</v>
      </c>
      <c r="I48" t="s">
        <v>104</v>
      </c>
    </row>
    <row r="49" spans="1:9" x14ac:dyDescent="0.25">
      <c r="A49" t="s">
        <v>110</v>
      </c>
      <c r="B49" s="2">
        <v>45658</v>
      </c>
      <c r="C49">
        <v>0.17555805926314799</v>
      </c>
      <c r="D49">
        <v>0.48644212254163899</v>
      </c>
      <c r="E49">
        <v>0</v>
      </c>
      <c r="F49">
        <v>0</v>
      </c>
      <c r="G49" t="s">
        <v>44</v>
      </c>
      <c r="H49" t="s">
        <v>44</v>
      </c>
      <c r="I49" t="s">
        <v>104</v>
      </c>
    </row>
    <row r="50" spans="1:9" x14ac:dyDescent="0.25">
      <c r="A50" t="s">
        <v>111</v>
      </c>
      <c r="B50" s="2">
        <v>45658</v>
      </c>
      <c r="C50">
        <v>0.17555805926314799</v>
      </c>
      <c r="D50">
        <v>0.48644212254163899</v>
      </c>
      <c r="E50">
        <v>0</v>
      </c>
      <c r="F50">
        <v>0</v>
      </c>
      <c r="G50" t="s">
        <v>44</v>
      </c>
      <c r="H50" t="s">
        <v>44</v>
      </c>
      <c r="I50" t="s">
        <v>104</v>
      </c>
    </row>
    <row r="51" spans="1:9" x14ac:dyDescent="0.25">
      <c r="A51" t="s">
        <v>112</v>
      </c>
      <c r="B51" s="2">
        <v>45658</v>
      </c>
      <c r="C51">
        <v>0.17555805926314799</v>
      </c>
      <c r="D51">
        <v>0.48644212254163899</v>
      </c>
      <c r="E51">
        <v>0</v>
      </c>
      <c r="F51">
        <v>0</v>
      </c>
      <c r="G51" t="s">
        <v>44</v>
      </c>
      <c r="H51" t="s">
        <v>44</v>
      </c>
      <c r="I51" t="s">
        <v>104</v>
      </c>
    </row>
    <row r="52" spans="1:9" x14ac:dyDescent="0.25">
      <c r="A52" t="s">
        <v>113</v>
      </c>
      <c r="B52" s="2">
        <v>45658</v>
      </c>
      <c r="C52">
        <v>0.17555805926314799</v>
      </c>
      <c r="D52">
        <v>0.48644212254163899</v>
      </c>
      <c r="E52">
        <v>0</v>
      </c>
      <c r="F52">
        <v>0</v>
      </c>
      <c r="G52" t="s">
        <v>44</v>
      </c>
      <c r="H52" t="s">
        <v>44</v>
      </c>
      <c r="I52" t="s">
        <v>104</v>
      </c>
    </row>
    <row r="53" spans="1:9" x14ac:dyDescent="0.25">
      <c r="A53" t="s">
        <v>114</v>
      </c>
      <c r="B53" s="2">
        <v>45658</v>
      </c>
      <c r="C53">
        <v>0.17555805926314799</v>
      </c>
      <c r="D53">
        <v>0.48644212254163899</v>
      </c>
      <c r="E53">
        <v>0</v>
      </c>
      <c r="F53">
        <v>0</v>
      </c>
      <c r="G53" t="s">
        <v>44</v>
      </c>
      <c r="H53" t="s">
        <v>44</v>
      </c>
      <c r="I53" t="s">
        <v>115</v>
      </c>
    </row>
    <row r="54" spans="1:9" x14ac:dyDescent="0.25">
      <c r="A54" t="s">
        <v>116</v>
      </c>
      <c r="B54" s="2">
        <v>45658</v>
      </c>
      <c r="C54">
        <v>0.17555805926314799</v>
      </c>
      <c r="D54">
        <v>0.48644212254163899</v>
      </c>
      <c r="E54">
        <v>0</v>
      </c>
      <c r="F54">
        <v>0</v>
      </c>
      <c r="G54" t="s">
        <v>44</v>
      </c>
      <c r="H54" t="s">
        <v>44</v>
      </c>
      <c r="I54" t="s">
        <v>115</v>
      </c>
    </row>
    <row r="55" spans="1:9" x14ac:dyDescent="0.25">
      <c r="A55" t="s">
        <v>117</v>
      </c>
      <c r="B55" s="2">
        <v>45658</v>
      </c>
      <c r="C55">
        <v>0.17555805926314799</v>
      </c>
      <c r="D55">
        <v>0.48644212254163899</v>
      </c>
      <c r="E55">
        <v>0</v>
      </c>
      <c r="F55">
        <v>0</v>
      </c>
      <c r="G55" t="s">
        <v>44</v>
      </c>
      <c r="H55" t="s">
        <v>44</v>
      </c>
      <c r="I55" t="s">
        <v>104</v>
      </c>
    </row>
    <row r="56" spans="1:9" x14ac:dyDescent="0.25">
      <c r="A56" t="s">
        <v>118</v>
      </c>
      <c r="B56" s="2">
        <v>45658</v>
      </c>
      <c r="C56">
        <v>0.17555805926314799</v>
      </c>
      <c r="D56">
        <v>0.48644212254163899</v>
      </c>
      <c r="E56">
        <v>0</v>
      </c>
      <c r="F56">
        <v>0</v>
      </c>
      <c r="G56" t="s">
        <v>44</v>
      </c>
      <c r="H56" t="s">
        <v>44</v>
      </c>
      <c r="I56" t="s">
        <v>104</v>
      </c>
    </row>
    <row r="57" spans="1:9" x14ac:dyDescent="0.25">
      <c r="A57" t="s">
        <v>119</v>
      </c>
      <c r="B57" s="2">
        <v>45658</v>
      </c>
      <c r="C57">
        <v>0.17555805926314799</v>
      </c>
      <c r="D57">
        <v>0.48644212254163899</v>
      </c>
      <c r="E57">
        <v>0</v>
      </c>
      <c r="F57">
        <v>0</v>
      </c>
      <c r="G57" t="s">
        <v>44</v>
      </c>
      <c r="H57" t="s">
        <v>44</v>
      </c>
      <c r="I57" t="s">
        <v>120</v>
      </c>
    </row>
    <row r="58" spans="1:9" x14ac:dyDescent="0.25">
      <c r="A58" t="s">
        <v>121</v>
      </c>
      <c r="B58" s="2">
        <v>45658</v>
      </c>
      <c r="C58">
        <v>0.17555805926314799</v>
      </c>
      <c r="D58">
        <v>0.48644212254163899</v>
      </c>
      <c r="E58">
        <v>0</v>
      </c>
      <c r="F58">
        <v>0</v>
      </c>
      <c r="G58" t="s">
        <v>44</v>
      </c>
      <c r="H58" t="s">
        <v>44</v>
      </c>
      <c r="I58" t="s">
        <v>120</v>
      </c>
    </row>
    <row r="59" spans="1:9" x14ac:dyDescent="0.25">
      <c r="A59" t="s">
        <v>122</v>
      </c>
      <c r="B59" s="2">
        <v>45658</v>
      </c>
      <c r="C59">
        <v>0.17555805926314799</v>
      </c>
      <c r="D59">
        <v>0.48644212254163899</v>
      </c>
      <c r="E59">
        <v>0</v>
      </c>
      <c r="F59">
        <v>0</v>
      </c>
      <c r="G59" t="s">
        <v>44</v>
      </c>
      <c r="H59" t="s">
        <v>44</v>
      </c>
      <c r="I59" t="s">
        <v>123</v>
      </c>
    </row>
    <row r="60" spans="1:9" x14ac:dyDescent="0.25">
      <c r="A60" t="s">
        <v>124</v>
      </c>
      <c r="B60" s="2">
        <v>45658</v>
      </c>
      <c r="C60">
        <v>0.17555805926314799</v>
      </c>
      <c r="D60">
        <v>0.48644212254163899</v>
      </c>
      <c r="E60">
        <v>0</v>
      </c>
      <c r="F60">
        <v>0</v>
      </c>
      <c r="G60" t="s">
        <v>44</v>
      </c>
      <c r="H60" t="s">
        <v>44</v>
      </c>
      <c r="I60" t="s">
        <v>125</v>
      </c>
    </row>
    <row r="61" spans="1:9" x14ac:dyDescent="0.25">
      <c r="A61" t="s">
        <v>126</v>
      </c>
      <c r="B61" s="2">
        <v>45658</v>
      </c>
      <c r="C61">
        <v>0.17555805926314799</v>
      </c>
      <c r="D61">
        <v>0.48644212254163899</v>
      </c>
      <c r="E61">
        <v>0</v>
      </c>
      <c r="F61">
        <v>0</v>
      </c>
      <c r="G61" t="s">
        <v>44</v>
      </c>
      <c r="H61" t="s">
        <v>44</v>
      </c>
      <c r="I61" t="s">
        <v>127</v>
      </c>
    </row>
    <row r="62" spans="1:9" x14ac:dyDescent="0.25">
      <c r="A62" t="s">
        <v>128</v>
      </c>
      <c r="B62" s="2">
        <v>45658</v>
      </c>
      <c r="C62">
        <v>0.17555805926314799</v>
      </c>
      <c r="D62">
        <v>0.48644212254163899</v>
      </c>
      <c r="E62">
        <v>0</v>
      </c>
      <c r="F62">
        <v>0</v>
      </c>
      <c r="G62" t="s">
        <v>44</v>
      </c>
      <c r="H62" t="s">
        <v>44</v>
      </c>
      <c r="I62" t="s">
        <v>129</v>
      </c>
    </row>
    <row r="63" spans="1:9" x14ac:dyDescent="0.25">
      <c r="A63" t="s">
        <v>130</v>
      </c>
      <c r="B63" s="2">
        <v>45658</v>
      </c>
      <c r="C63">
        <v>0.17555805926314799</v>
      </c>
      <c r="D63">
        <v>0.48644212254163899</v>
      </c>
      <c r="E63">
        <v>0</v>
      </c>
      <c r="F63">
        <v>0</v>
      </c>
      <c r="G63" t="s">
        <v>44</v>
      </c>
      <c r="H63" t="s">
        <v>44</v>
      </c>
      <c r="I63" t="s">
        <v>104</v>
      </c>
    </row>
    <row r="64" spans="1:9" x14ac:dyDescent="0.25">
      <c r="A64" t="s">
        <v>131</v>
      </c>
      <c r="B64" s="2">
        <v>45658</v>
      </c>
      <c r="C64">
        <v>0.17555805926314799</v>
      </c>
      <c r="D64">
        <v>0.48644212254163899</v>
      </c>
      <c r="E64">
        <v>0</v>
      </c>
      <c r="F64">
        <v>0</v>
      </c>
      <c r="G64" t="s">
        <v>44</v>
      </c>
      <c r="H64" t="s">
        <v>44</v>
      </c>
      <c r="I64" t="s">
        <v>132</v>
      </c>
    </row>
    <row r="65" spans="1:9" x14ac:dyDescent="0.25">
      <c r="A65" t="s">
        <v>133</v>
      </c>
      <c r="B65" s="2">
        <v>45658</v>
      </c>
      <c r="C65">
        <v>0.17555805926314799</v>
      </c>
      <c r="D65">
        <v>0.48644212254163899</v>
      </c>
      <c r="E65">
        <v>0</v>
      </c>
      <c r="F65">
        <v>0</v>
      </c>
      <c r="G65" t="s">
        <v>44</v>
      </c>
      <c r="H65" t="s">
        <v>44</v>
      </c>
      <c r="I65" t="s">
        <v>123</v>
      </c>
    </row>
    <row r="66" spans="1:9" x14ac:dyDescent="0.25">
      <c r="A66" t="s">
        <v>134</v>
      </c>
      <c r="B66" s="2">
        <v>45658</v>
      </c>
      <c r="C66">
        <v>0.17555805926314799</v>
      </c>
      <c r="D66">
        <v>0.48644212254163899</v>
      </c>
      <c r="E66">
        <v>0</v>
      </c>
      <c r="F66">
        <v>0</v>
      </c>
      <c r="G66" t="s">
        <v>44</v>
      </c>
      <c r="H66" t="s">
        <v>44</v>
      </c>
      <c r="I66" t="s">
        <v>107</v>
      </c>
    </row>
    <row r="67" spans="1:9" x14ac:dyDescent="0.25">
      <c r="A67" t="s">
        <v>135</v>
      </c>
      <c r="B67" s="2">
        <v>45658</v>
      </c>
      <c r="C67">
        <v>0.17555805926314799</v>
      </c>
      <c r="D67">
        <v>0.48644212254163899</v>
      </c>
      <c r="E67">
        <v>0</v>
      </c>
      <c r="F67">
        <v>0</v>
      </c>
      <c r="G67" t="s">
        <v>44</v>
      </c>
      <c r="H67" t="s">
        <v>44</v>
      </c>
      <c r="I67" t="s">
        <v>104</v>
      </c>
    </row>
    <row r="68" spans="1:9" x14ac:dyDescent="0.25">
      <c r="A68" t="s">
        <v>136</v>
      </c>
      <c r="B68" s="2">
        <v>45658</v>
      </c>
      <c r="C68">
        <v>0.17555805926314799</v>
      </c>
      <c r="D68">
        <v>0.48644212254163899</v>
      </c>
      <c r="E68">
        <v>0</v>
      </c>
      <c r="F68">
        <v>0</v>
      </c>
      <c r="G68" t="s">
        <v>44</v>
      </c>
      <c r="H68" t="s">
        <v>44</v>
      </c>
      <c r="I68" t="s">
        <v>104</v>
      </c>
    </row>
    <row r="69" spans="1:9" x14ac:dyDescent="0.25">
      <c r="A69" t="s">
        <v>137</v>
      </c>
      <c r="B69" s="2">
        <v>45658</v>
      </c>
      <c r="C69">
        <v>0.17555805926314799</v>
      </c>
      <c r="D69">
        <v>0.48644212254163899</v>
      </c>
      <c r="E69">
        <v>0</v>
      </c>
      <c r="F69">
        <v>0</v>
      </c>
      <c r="G69" t="s">
        <v>44</v>
      </c>
      <c r="H69" t="s">
        <v>44</v>
      </c>
      <c r="I69" t="s">
        <v>104</v>
      </c>
    </row>
    <row r="70" spans="1:9" x14ac:dyDescent="0.25">
      <c r="A70" t="s">
        <v>138</v>
      </c>
      <c r="B70" s="2">
        <v>45658</v>
      </c>
      <c r="C70">
        <v>0.17555805926314799</v>
      </c>
      <c r="D70">
        <v>0.48644212254163899</v>
      </c>
      <c r="E70">
        <v>0</v>
      </c>
      <c r="F70">
        <v>0</v>
      </c>
      <c r="G70" t="s">
        <v>44</v>
      </c>
      <c r="H70" t="s">
        <v>44</v>
      </c>
      <c r="I70" t="s">
        <v>139</v>
      </c>
    </row>
    <row r="71" spans="1:9" x14ac:dyDescent="0.25">
      <c r="A71" t="s">
        <v>140</v>
      </c>
      <c r="B71" s="2">
        <v>45658</v>
      </c>
      <c r="C71">
        <v>0.17555805926314799</v>
      </c>
      <c r="D71">
        <v>0.48644212254163899</v>
      </c>
      <c r="E71">
        <v>0</v>
      </c>
      <c r="F71">
        <v>0</v>
      </c>
      <c r="G71" t="s">
        <v>44</v>
      </c>
      <c r="H71" t="s">
        <v>44</v>
      </c>
      <c r="I71" t="s">
        <v>104</v>
      </c>
    </row>
    <row r="72" spans="1:9" x14ac:dyDescent="0.25">
      <c r="A72" t="s">
        <v>141</v>
      </c>
      <c r="B72" s="2">
        <v>45658</v>
      </c>
      <c r="C72">
        <v>0.17555805926314799</v>
      </c>
      <c r="D72">
        <v>0.48644212254163899</v>
      </c>
      <c r="E72">
        <v>0</v>
      </c>
      <c r="F72">
        <v>0</v>
      </c>
      <c r="G72" t="s">
        <v>44</v>
      </c>
      <c r="H72" t="s">
        <v>44</v>
      </c>
      <c r="I72" t="s">
        <v>104</v>
      </c>
    </row>
    <row r="73" spans="1:9" x14ac:dyDescent="0.25">
      <c r="A73" t="s">
        <v>142</v>
      </c>
      <c r="B73" s="2">
        <v>45658</v>
      </c>
      <c r="C73">
        <v>0.17555805926314799</v>
      </c>
      <c r="D73">
        <v>0.48644212254163899</v>
      </c>
      <c r="E73">
        <v>0</v>
      </c>
      <c r="F73">
        <v>0</v>
      </c>
      <c r="G73" t="s">
        <v>44</v>
      </c>
      <c r="H73" t="s">
        <v>44</v>
      </c>
      <c r="I73" t="s">
        <v>104</v>
      </c>
    </row>
    <row r="74" spans="1:9" x14ac:dyDescent="0.25">
      <c r="A74" t="s">
        <v>143</v>
      </c>
      <c r="B74" s="2">
        <v>45658</v>
      </c>
      <c r="C74">
        <v>0.17555805926314799</v>
      </c>
      <c r="D74">
        <v>0.48644212254163899</v>
      </c>
      <c r="E74">
        <v>0</v>
      </c>
      <c r="F74">
        <v>0</v>
      </c>
      <c r="G74" t="s">
        <v>44</v>
      </c>
      <c r="H74" t="s">
        <v>44</v>
      </c>
      <c r="I74" t="s">
        <v>120</v>
      </c>
    </row>
    <row r="75" spans="1:9" x14ac:dyDescent="0.25">
      <c r="A75" t="s">
        <v>144</v>
      </c>
      <c r="B75" s="2">
        <v>45658</v>
      </c>
      <c r="C75">
        <v>0.17555805926314799</v>
      </c>
      <c r="D75">
        <v>0.48644212254163899</v>
      </c>
      <c r="E75">
        <v>0</v>
      </c>
      <c r="F75">
        <v>0</v>
      </c>
      <c r="G75" t="s">
        <v>44</v>
      </c>
      <c r="H75" t="s">
        <v>44</v>
      </c>
      <c r="I75" t="s">
        <v>145</v>
      </c>
    </row>
    <row r="76" spans="1:9" x14ac:dyDescent="0.25">
      <c r="A76" t="s">
        <v>146</v>
      </c>
      <c r="B76" s="2">
        <v>45658</v>
      </c>
      <c r="C76">
        <v>0.17555805926314799</v>
      </c>
      <c r="D76">
        <v>0.48644212254163899</v>
      </c>
      <c r="E76">
        <v>0</v>
      </c>
      <c r="F76">
        <v>0</v>
      </c>
      <c r="G76" t="s">
        <v>44</v>
      </c>
      <c r="H76" t="s">
        <v>44</v>
      </c>
      <c r="I76" t="s">
        <v>104</v>
      </c>
    </row>
    <row r="77" spans="1:9" x14ac:dyDescent="0.25">
      <c r="A77" t="s">
        <v>147</v>
      </c>
      <c r="B77" s="2">
        <v>45658</v>
      </c>
      <c r="C77">
        <v>0.17555805926314799</v>
      </c>
      <c r="D77">
        <v>0.48644212254163899</v>
      </c>
      <c r="E77">
        <v>0</v>
      </c>
      <c r="F77">
        <v>0</v>
      </c>
      <c r="G77" t="s">
        <v>44</v>
      </c>
      <c r="H77" t="s">
        <v>44</v>
      </c>
      <c r="I77" t="s">
        <v>104</v>
      </c>
    </row>
    <row r="78" spans="1:9" x14ac:dyDescent="0.25">
      <c r="A78" t="s">
        <v>148</v>
      </c>
      <c r="B78" s="2">
        <v>45658</v>
      </c>
      <c r="C78">
        <v>0.17555805926314799</v>
      </c>
      <c r="D78">
        <v>0.48644212254163899</v>
      </c>
      <c r="E78">
        <v>0</v>
      </c>
      <c r="F78">
        <v>0</v>
      </c>
      <c r="G78" t="s">
        <v>44</v>
      </c>
      <c r="H78" t="s">
        <v>44</v>
      </c>
      <c r="I78" t="s">
        <v>149</v>
      </c>
    </row>
    <row r="79" spans="1:9" x14ac:dyDescent="0.25">
      <c r="A79" t="s">
        <v>150</v>
      </c>
      <c r="B79" s="2">
        <v>45658</v>
      </c>
      <c r="C79">
        <v>0.17555805926314799</v>
      </c>
      <c r="D79">
        <v>0.48644212254163899</v>
      </c>
      <c r="E79">
        <v>0</v>
      </c>
      <c r="F79">
        <v>0</v>
      </c>
      <c r="G79" t="s">
        <v>44</v>
      </c>
      <c r="H79" t="s">
        <v>44</v>
      </c>
      <c r="I79" t="s">
        <v>151</v>
      </c>
    </row>
    <row r="80" spans="1:9" x14ac:dyDescent="0.25">
      <c r="A80" t="s">
        <v>152</v>
      </c>
      <c r="B80" s="2">
        <v>45658</v>
      </c>
      <c r="C80">
        <v>0.17555805926314799</v>
      </c>
      <c r="D80">
        <v>0.48644212254163899</v>
      </c>
      <c r="E80">
        <v>0</v>
      </c>
      <c r="F80">
        <v>0</v>
      </c>
      <c r="G80" t="s">
        <v>44</v>
      </c>
      <c r="H80" t="s">
        <v>44</v>
      </c>
      <c r="I80" t="s">
        <v>104</v>
      </c>
    </row>
    <row r="81" spans="1:9" x14ac:dyDescent="0.25">
      <c r="A81" t="s">
        <v>153</v>
      </c>
      <c r="B81" s="2">
        <v>45658</v>
      </c>
      <c r="C81">
        <v>0.17555805926314799</v>
      </c>
      <c r="D81">
        <v>0.48644212254163899</v>
      </c>
      <c r="E81">
        <v>0</v>
      </c>
      <c r="F81">
        <v>0</v>
      </c>
      <c r="G81" t="s">
        <v>44</v>
      </c>
      <c r="H81" t="s">
        <v>44</v>
      </c>
      <c r="I81" t="s">
        <v>104</v>
      </c>
    </row>
    <row r="82" spans="1:9" x14ac:dyDescent="0.25">
      <c r="A82" t="s">
        <v>154</v>
      </c>
      <c r="B82" s="2">
        <v>45658</v>
      </c>
      <c r="C82">
        <v>0.17555805926314799</v>
      </c>
      <c r="D82">
        <v>0.48644212254163899</v>
      </c>
      <c r="E82">
        <v>0</v>
      </c>
      <c r="F82">
        <v>0</v>
      </c>
      <c r="G82" t="s">
        <v>44</v>
      </c>
      <c r="H82" t="s">
        <v>44</v>
      </c>
      <c r="I82" t="s">
        <v>104</v>
      </c>
    </row>
    <row r="83" spans="1:9" x14ac:dyDescent="0.25">
      <c r="A83" t="s">
        <v>155</v>
      </c>
      <c r="B83" s="2">
        <v>45658</v>
      </c>
      <c r="C83">
        <v>0.17555805926314799</v>
      </c>
      <c r="D83">
        <v>0.48644212254163899</v>
      </c>
      <c r="E83">
        <v>0</v>
      </c>
      <c r="F83">
        <v>0</v>
      </c>
      <c r="G83" t="s">
        <v>44</v>
      </c>
      <c r="H83" t="s">
        <v>44</v>
      </c>
      <c r="I83" t="s">
        <v>104</v>
      </c>
    </row>
    <row r="84" spans="1:9" x14ac:dyDescent="0.25">
      <c r="A84" t="s">
        <v>156</v>
      </c>
      <c r="B84" s="2">
        <v>45658</v>
      </c>
      <c r="C84">
        <v>0.17555805926314799</v>
      </c>
      <c r="D84">
        <v>0.48644212254163899</v>
      </c>
      <c r="E84">
        <v>0</v>
      </c>
      <c r="F84">
        <v>0</v>
      </c>
      <c r="G84" t="s">
        <v>44</v>
      </c>
      <c r="H84" t="s">
        <v>44</v>
      </c>
      <c r="I84" t="s">
        <v>157</v>
      </c>
    </row>
    <row r="85" spans="1:9" x14ac:dyDescent="0.25">
      <c r="A85" t="s">
        <v>158</v>
      </c>
      <c r="B85" s="2">
        <v>45658</v>
      </c>
      <c r="C85">
        <v>0.17555805926314799</v>
      </c>
      <c r="D85">
        <v>0.48644212254163899</v>
      </c>
      <c r="E85">
        <v>0</v>
      </c>
      <c r="F85">
        <v>0</v>
      </c>
      <c r="G85" t="s">
        <v>44</v>
      </c>
      <c r="H85" t="s">
        <v>44</v>
      </c>
      <c r="I85" t="s">
        <v>104</v>
      </c>
    </row>
    <row r="86" spans="1:9" x14ac:dyDescent="0.25">
      <c r="A86" t="s">
        <v>159</v>
      </c>
      <c r="B86" s="2">
        <v>45658</v>
      </c>
      <c r="C86">
        <v>0.17555805926314799</v>
      </c>
      <c r="D86">
        <v>0.48644212254163899</v>
      </c>
      <c r="E86">
        <v>0</v>
      </c>
      <c r="F86">
        <v>0</v>
      </c>
      <c r="G86" t="s">
        <v>44</v>
      </c>
      <c r="H86" t="s">
        <v>44</v>
      </c>
      <c r="I86" t="s">
        <v>160</v>
      </c>
    </row>
    <row r="87" spans="1:9" x14ac:dyDescent="0.25">
      <c r="A87" t="s">
        <v>161</v>
      </c>
      <c r="B87" s="2">
        <v>45658</v>
      </c>
      <c r="C87">
        <v>0.17555805926314799</v>
      </c>
      <c r="D87">
        <v>0.48644212254163899</v>
      </c>
      <c r="E87">
        <v>0</v>
      </c>
      <c r="F87">
        <v>0</v>
      </c>
      <c r="G87" t="s">
        <v>44</v>
      </c>
      <c r="H87" t="s">
        <v>44</v>
      </c>
      <c r="I87" t="s">
        <v>160</v>
      </c>
    </row>
    <row r="88" spans="1:9" x14ac:dyDescent="0.25">
      <c r="A88" t="s">
        <v>162</v>
      </c>
      <c r="B88" s="2">
        <v>45658</v>
      </c>
      <c r="C88">
        <v>0.17555805926314799</v>
      </c>
      <c r="D88">
        <v>0.48644212254163899</v>
      </c>
      <c r="E88">
        <v>0</v>
      </c>
      <c r="F88">
        <v>0</v>
      </c>
      <c r="G88" t="s">
        <v>44</v>
      </c>
      <c r="H88" t="s">
        <v>44</v>
      </c>
      <c r="I88" t="s">
        <v>104</v>
      </c>
    </row>
    <row r="89" spans="1:9" x14ac:dyDescent="0.25">
      <c r="A89" t="s">
        <v>163</v>
      </c>
      <c r="B89" s="2">
        <v>45658</v>
      </c>
      <c r="C89">
        <v>0.17555805926314799</v>
      </c>
      <c r="D89">
        <v>0.48644212254163899</v>
      </c>
      <c r="E89">
        <v>0</v>
      </c>
      <c r="F89">
        <v>0</v>
      </c>
      <c r="G89" t="s">
        <v>44</v>
      </c>
      <c r="H89" t="s">
        <v>44</v>
      </c>
      <c r="I89" t="s">
        <v>104</v>
      </c>
    </row>
    <row r="90" spans="1:9" x14ac:dyDescent="0.25">
      <c r="A90" t="s">
        <v>164</v>
      </c>
      <c r="B90" s="2">
        <v>45658</v>
      </c>
      <c r="C90">
        <v>0.17555805926314799</v>
      </c>
      <c r="D90">
        <v>0.48644212254163899</v>
      </c>
      <c r="E90">
        <v>0</v>
      </c>
      <c r="F90">
        <v>0</v>
      </c>
      <c r="G90" t="s">
        <v>44</v>
      </c>
      <c r="H90" t="s">
        <v>44</v>
      </c>
      <c r="I90" t="s">
        <v>104</v>
      </c>
    </row>
    <row r="91" spans="1:9" x14ac:dyDescent="0.25">
      <c r="A91" t="s">
        <v>165</v>
      </c>
      <c r="B91" s="2">
        <v>45658</v>
      </c>
      <c r="C91">
        <v>0.17555805926314799</v>
      </c>
      <c r="D91">
        <v>0.48644212254163899</v>
      </c>
      <c r="E91">
        <v>0</v>
      </c>
      <c r="F91">
        <v>0</v>
      </c>
      <c r="G91" t="s">
        <v>44</v>
      </c>
      <c r="H91" t="s">
        <v>44</v>
      </c>
      <c r="I91" t="s">
        <v>166</v>
      </c>
    </row>
    <row r="92" spans="1:9" x14ac:dyDescent="0.25">
      <c r="A92" t="s">
        <v>167</v>
      </c>
      <c r="B92" s="2">
        <v>45658</v>
      </c>
      <c r="C92">
        <v>0.17555805926314799</v>
      </c>
      <c r="D92">
        <v>0.48644212254163899</v>
      </c>
      <c r="E92">
        <v>0</v>
      </c>
      <c r="F92">
        <v>0</v>
      </c>
      <c r="G92" t="s">
        <v>44</v>
      </c>
      <c r="H92" t="s">
        <v>44</v>
      </c>
      <c r="I92" t="s">
        <v>160</v>
      </c>
    </row>
    <row r="93" spans="1:9" x14ac:dyDescent="0.25">
      <c r="A93" t="s">
        <v>168</v>
      </c>
      <c r="B93" s="2">
        <v>45658</v>
      </c>
      <c r="C93">
        <v>0.17555805926314799</v>
      </c>
      <c r="D93">
        <v>0.48644212254163899</v>
      </c>
      <c r="E93">
        <v>0</v>
      </c>
      <c r="F93">
        <v>0</v>
      </c>
      <c r="G93" t="s">
        <v>44</v>
      </c>
      <c r="H93" t="s">
        <v>44</v>
      </c>
      <c r="I93" t="s">
        <v>115</v>
      </c>
    </row>
    <row r="94" spans="1:9" x14ac:dyDescent="0.25">
      <c r="A94" t="s">
        <v>169</v>
      </c>
      <c r="B94" s="2">
        <v>45658</v>
      </c>
      <c r="C94">
        <v>0.17555805926314799</v>
      </c>
      <c r="D94">
        <v>0.48644212254163899</v>
      </c>
      <c r="E94">
        <v>0</v>
      </c>
      <c r="F94">
        <v>0</v>
      </c>
      <c r="G94" t="s">
        <v>44</v>
      </c>
      <c r="H94" t="s">
        <v>44</v>
      </c>
      <c r="I94" t="s">
        <v>104</v>
      </c>
    </row>
    <row r="95" spans="1:9" x14ac:dyDescent="0.25">
      <c r="A95" t="s">
        <v>170</v>
      </c>
      <c r="B95" s="2">
        <v>45658</v>
      </c>
      <c r="C95">
        <v>0.17555805926314799</v>
      </c>
      <c r="D95">
        <v>0.48644212254163899</v>
      </c>
      <c r="E95">
        <v>0</v>
      </c>
      <c r="F95">
        <v>0</v>
      </c>
      <c r="G95" t="s">
        <v>44</v>
      </c>
      <c r="H95" t="s">
        <v>44</v>
      </c>
      <c r="I95" t="s">
        <v>115</v>
      </c>
    </row>
    <row r="96" spans="1:9" x14ac:dyDescent="0.25">
      <c r="A96" t="s">
        <v>171</v>
      </c>
      <c r="B96" s="2">
        <v>45658</v>
      </c>
      <c r="C96">
        <v>0.17555805926314799</v>
      </c>
      <c r="D96">
        <v>0.48644212254163899</v>
      </c>
      <c r="E96">
        <v>0</v>
      </c>
      <c r="F96">
        <v>0</v>
      </c>
      <c r="G96" t="s">
        <v>44</v>
      </c>
      <c r="H96" t="s">
        <v>44</v>
      </c>
      <c r="I96" t="s">
        <v>125</v>
      </c>
    </row>
    <row r="97" spans="1:9" x14ac:dyDescent="0.25">
      <c r="A97" t="s">
        <v>172</v>
      </c>
      <c r="B97" s="2">
        <v>45658</v>
      </c>
      <c r="C97">
        <v>0.17555805926314799</v>
      </c>
      <c r="D97">
        <v>0.48644212254163899</v>
      </c>
      <c r="E97">
        <v>0</v>
      </c>
      <c r="F97">
        <v>0</v>
      </c>
      <c r="G97" t="s">
        <v>44</v>
      </c>
      <c r="H97" t="s">
        <v>44</v>
      </c>
      <c r="I97" t="s">
        <v>104</v>
      </c>
    </row>
    <row r="98" spans="1:9" x14ac:dyDescent="0.25">
      <c r="A98" t="s">
        <v>173</v>
      </c>
      <c r="B98" s="3">
        <v>41365</v>
      </c>
      <c r="C98">
        <v>0.18084353927656099</v>
      </c>
      <c r="D98">
        <v>0.49592145822232198</v>
      </c>
      <c r="E98">
        <v>0</v>
      </c>
      <c r="F98">
        <v>0</v>
      </c>
      <c r="G98">
        <v>2.10274790919952</v>
      </c>
      <c r="H98">
        <v>3.5959576582570798</v>
      </c>
      <c r="I98" t="s">
        <v>174</v>
      </c>
    </row>
    <row r="99" spans="1:9" x14ac:dyDescent="0.25">
      <c r="A99" t="s">
        <v>175</v>
      </c>
      <c r="B99" t="s">
        <v>176</v>
      </c>
      <c r="C99">
        <v>0.19359871522085101</v>
      </c>
      <c r="D99">
        <v>0.52548222702802505</v>
      </c>
      <c r="E99">
        <v>0</v>
      </c>
      <c r="F99">
        <v>0</v>
      </c>
      <c r="G99">
        <v>1.3284851472944601</v>
      </c>
      <c r="H99">
        <v>2.1813297554814501</v>
      </c>
      <c r="I99" t="s">
        <v>177</v>
      </c>
    </row>
    <row r="100" spans="1:9" x14ac:dyDescent="0.25">
      <c r="A100" t="s">
        <v>178</v>
      </c>
      <c r="B100" s="2">
        <v>45779</v>
      </c>
      <c r="C100">
        <v>0.21338938357182799</v>
      </c>
      <c r="D100">
        <v>0.55648603951084696</v>
      </c>
      <c r="E100">
        <v>0</v>
      </c>
      <c r="F100">
        <v>0</v>
      </c>
      <c r="G100">
        <v>3.1459074733096002</v>
      </c>
      <c r="H100">
        <v>4.8592841076023303</v>
      </c>
      <c r="I100" t="s">
        <v>179</v>
      </c>
    </row>
    <row r="101" spans="1:9" x14ac:dyDescent="0.25">
      <c r="A101" t="s">
        <v>180</v>
      </c>
      <c r="B101" s="2">
        <v>45779</v>
      </c>
      <c r="C101">
        <v>0.21338938357182799</v>
      </c>
      <c r="D101">
        <v>0.55648603951084696</v>
      </c>
      <c r="E101">
        <v>0</v>
      </c>
      <c r="F101">
        <v>0</v>
      </c>
      <c r="G101">
        <v>3.1459074733096002</v>
      </c>
      <c r="H101">
        <v>4.8592841076023303</v>
      </c>
      <c r="I101" t="s">
        <v>80</v>
      </c>
    </row>
    <row r="102" spans="1:9" x14ac:dyDescent="0.25">
      <c r="A102" t="s">
        <v>181</v>
      </c>
      <c r="B102" s="2">
        <v>45779</v>
      </c>
      <c r="C102">
        <v>0.21338938357182799</v>
      </c>
      <c r="D102">
        <v>0.55648603951084696</v>
      </c>
      <c r="E102">
        <v>0</v>
      </c>
      <c r="F102">
        <v>0</v>
      </c>
      <c r="G102">
        <v>3.1459074733096002</v>
      </c>
      <c r="H102">
        <v>4.8592841076023303</v>
      </c>
      <c r="I102" t="s">
        <v>80</v>
      </c>
    </row>
    <row r="103" spans="1:9" x14ac:dyDescent="0.25">
      <c r="A103" t="s">
        <v>182</v>
      </c>
      <c r="B103" s="2">
        <v>45779</v>
      </c>
      <c r="C103">
        <v>0.21338938357182799</v>
      </c>
      <c r="D103">
        <v>0.55648603951084696</v>
      </c>
      <c r="E103">
        <v>0</v>
      </c>
      <c r="F103">
        <v>0</v>
      </c>
      <c r="G103">
        <v>3.1459074733096002</v>
      </c>
      <c r="H103">
        <v>4.8592841076023303</v>
      </c>
      <c r="I103" t="s">
        <v>183</v>
      </c>
    </row>
    <row r="104" spans="1:9" x14ac:dyDescent="0.25">
      <c r="A104" t="s">
        <v>184</v>
      </c>
      <c r="B104" s="3">
        <v>45444</v>
      </c>
      <c r="C104">
        <v>0.23418525569922399</v>
      </c>
      <c r="D104">
        <v>0.56067437600259595</v>
      </c>
      <c r="E104">
        <v>0</v>
      </c>
      <c r="F104">
        <v>0</v>
      </c>
      <c r="G104">
        <v>1.57761732851985</v>
      </c>
      <c r="H104">
        <v>2.290136813737</v>
      </c>
      <c r="I104" t="s">
        <v>185</v>
      </c>
    </row>
    <row r="105" spans="1:9" x14ac:dyDescent="0.25">
      <c r="A105" t="s">
        <v>186</v>
      </c>
      <c r="B105" s="2">
        <v>45933</v>
      </c>
      <c r="C105">
        <v>0.24958555576920699</v>
      </c>
      <c r="D105">
        <v>0.56067437600259595</v>
      </c>
      <c r="E105">
        <v>0</v>
      </c>
      <c r="F105">
        <v>0</v>
      </c>
      <c r="G105">
        <v>2.0234693877551</v>
      </c>
      <c r="H105">
        <v>2.8084814465500401</v>
      </c>
      <c r="I105" t="s">
        <v>187</v>
      </c>
    </row>
    <row r="106" spans="1:9" x14ac:dyDescent="0.25">
      <c r="A106" t="s">
        <v>188</v>
      </c>
      <c r="B106" s="3">
        <v>12997</v>
      </c>
      <c r="C106">
        <v>0.26177394290565298</v>
      </c>
      <c r="D106">
        <v>0.56067437600259595</v>
      </c>
      <c r="E106">
        <v>0</v>
      </c>
      <c r="F106">
        <v>0</v>
      </c>
      <c r="G106">
        <v>1.4028282828282801</v>
      </c>
      <c r="H106">
        <v>1.8801742192233499</v>
      </c>
      <c r="I106" t="s">
        <v>189</v>
      </c>
    </row>
    <row r="107" spans="1:9" x14ac:dyDescent="0.25">
      <c r="A107" t="s">
        <v>190</v>
      </c>
      <c r="B107" s="2">
        <v>45810</v>
      </c>
      <c r="C107">
        <v>0.284674380547568</v>
      </c>
      <c r="D107">
        <v>0.56067437600259595</v>
      </c>
      <c r="E107">
        <v>0</v>
      </c>
      <c r="F107">
        <v>0</v>
      </c>
      <c r="G107">
        <v>2.3576512455516001</v>
      </c>
      <c r="H107">
        <v>2.9621748951595501</v>
      </c>
      <c r="I107" t="s">
        <v>191</v>
      </c>
    </row>
    <row r="108" spans="1:9" x14ac:dyDescent="0.25">
      <c r="A108" t="s">
        <v>192</v>
      </c>
      <c r="B108" s="2">
        <v>45810</v>
      </c>
      <c r="C108">
        <v>0.284674380547568</v>
      </c>
      <c r="D108">
        <v>0.56067437600259595</v>
      </c>
      <c r="E108">
        <v>0</v>
      </c>
      <c r="F108">
        <v>0</v>
      </c>
      <c r="G108">
        <v>2.3576512455516001</v>
      </c>
      <c r="H108">
        <v>2.9621748951595501</v>
      </c>
      <c r="I108" t="s">
        <v>80</v>
      </c>
    </row>
    <row r="109" spans="1:9" x14ac:dyDescent="0.25">
      <c r="A109" t="s">
        <v>193</v>
      </c>
      <c r="B109" t="s">
        <v>194</v>
      </c>
      <c r="C109">
        <v>0.297248711602212</v>
      </c>
      <c r="D109">
        <v>0.56067437600259595</v>
      </c>
      <c r="E109">
        <v>0</v>
      </c>
      <c r="F109">
        <v>0</v>
      </c>
      <c r="G109">
        <v>1.2288310615448099</v>
      </c>
      <c r="H109">
        <v>1.4908007358489299</v>
      </c>
      <c r="I109" t="s">
        <v>195</v>
      </c>
    </row>
    <row r="110" spans="1:9" x14ac:dyDescent="0.25">
      <c r="A110" t="s">
        <v>196</v>
      </c>
      <c r="B110" s="2">
        <v>45964</v>
      </c>
      <c r="C110">
        <v>0.30168355616808101</v>
      </c>
      <c r="D110">
        <v>0.56067437600259595</v>
      </c>
      <c r="E110">
        <v>0</v>
      </c>
      <c r="F110">
        <v>0</v>
      </c>
      <c r="G110">
        <v>1.7691964285714199</v>
      </c>
      <c r="H110">
        <v>2.1201636684223302</v>
      </c>
      <c r="I110" t="s">
        <v>197</v>
      </c>
    </row>
    <row r="111" spans="1:9" x14ac:dyDescent="0.25">
      <c r="A111" t="s">
        <v>198</v>
      </c>
      <c r="B111" s="2">
        <v>45964</v>
      </c>
      <c r="C111">
        <v>0.30168355616808101</v>
      </c>
      <c r="D111">
        <v>0.56067437600259595</v>
      </c>
      <c r="E111">
        <v>0</v>
      </c>
      <c r="F111">
        <v>0</v>
      </c>
      <c r="G111">
        <v>1.7691964285714199</v>
      </c>
      <c r="H111">
        <v>2.1201636684223302</v>
      </c>
      <c r="I111" t="s">
        <v>197</v>
      </c>
    </row>
    <row r="112" spans="1:9" x14ac:dyDescent="0.25">
      <c r="A112" t="s">
        <v>199</v>
      </c>
      <c r="B112" s="3">
        <v>13728</v>
      </c>
      <c r="C112">
        <v>0.317381906471985</v>
      </c>
      <c r="D112">
        <v>0.56067437600259595</v>
      </c>
      <c r="E112">
        <v>0</v>
      </c>
      <c r="F112">
        <v>0</v>
      </c>
      <c r="G112">
        <v>1.30407523510971</v>
      </c>
      <c r="H112">
        <v>1.4966212627929001</v>
      </c>
      <c r="I112" t="s">
        <v>200</v>
      </c>
    </row>
    <row r="113" spans="1:9" x14ac:dyDescent="0.25">
      <c r="A113" t="s">
        <v>201</v>
      </c>
      <c r="B113" s="2">
        <v>45689</v>
      </c>
      <c r="C113">
        <v>0.32038535771576898</v>
      </c>
      <c r="D113">
        <v>0.56067437600259595</v>
      </c>
      <c r="E113">
        <v>0</v>
      </c>
      <c r="F113">
        <v>0</v>
      </c>
      <c r="G113">
        <v>4.7092198581560201</v>
      </c>
      <c r="H113">
        <v>5.3601789209741497</v>
      </c>
      <c r="I113" t="s">
        <v>104</v>
      </c>
    </row>
    <row r="114" spans="1:9" x14ac:dyDescent="0.25">
      <c r="A114" t="s">
        <v>202</v>
      </c>
      <c r="B114" s="2">
        <v>45689</v>
      </c>
      <c r="C114">
        <v>0.32038535771576898</v>
      </c>
      <c r="D114">
        <v>0.56067437600259595</v>
      </c>
      <c r="E114">
        <v>0</v>
      </c>
      <c r="F114">
        <v>0</v>
      </c>
      <c r="G114">
        <v>4.7092198581560201</v>
      </c>
      <c r="H114">
        <v>5.3601789209741497</v>
      </c>
      <c r="I114" t="s">
        <v>104</v>
      </c>
    </row>
    <row r="115" spans="1:9" x14ac:dyDescent="0.25">
      <c r="A115" t="s">
        <v>203</v>
      </c>
      <c r="B115" s="2">
        <v>45689</v>
      </c>
      <c r="C115">
        <v>0.32038535771576898</v>
      </c>
      <c r="D115">
        <v>0.56067437600259595</v>
      </c>
      <c r="E115">
        <v>0</v>
      </c>
      <c r="F115">
        <v>0</v>
      </c>
      <c r="G115">
        <v>4.7092198581560201</v>
      </c>
      <c r="H115">
        <v>5.3601789209741497</v>
      </c>
      <c r="I115" t="s">
        <v>139</v>
      </c>
    </row>
    <row r="116" spans="1:9" x14ac:dyDescent="0.25">
      <c r="A116" t="s">
        <v>204</v>
      </c>
      <c r="B116" s="2">
        <v>45689</v>
      </c>
      <c r="C116">
        <v>0.32038535771576898</v>
      </c>
      <c r="D116">
        <v>0.56067437600259595</v>
      </c>
      <c r="E116">
        <v>0</v>
      </c>
      <c r="F116">
        <v>0</v>
      </c>
      <c r="G116">
        <v>4.7092198581560201</v>
      </c>
      <c r="H116">
        <v>5.3601789209741497</v>
      </c>
      <c r="I116" t="s">
        <v>104</v>
      </c>
    </row>
    <row r="117" spans="1:9" x14ac:dyDescent="0.25">
      <c r="A117" t="s">
        <v>205</v>
      </c>
      <c r="B117" s="2">
        <v>45689</v>
      </c>
      <c r="C117">
        <v>0.32038535771576898</v>
      </c>
      <c r="D117">
        <v>0.56067437600259595</v>
      </c>
      <c r="E117">
        <v>0</v>
      </c>
      <c r="F117">
        <v>0</v>
      </c>
      <c r="G117">
        <v>4.7092198581560201</v>
      </c>
      <c r="H117">
        <v>5.3601789209741497</v>
      </c>
      <c r="I117" t="s">
        <v>104</v>
      </c>
    </row>
    <row r="118" spans="1:9" x14ac:dyDescent="0.25">
      <c r="A118" t="s">
        <v>206</v>
      </c>
      <c r="B118" s="2">
        <v>45689</v>
      </c>
      <c r="C118">
        <v>0.32038535771576898</v>
      </c>
      <c r="D118">
        <v>0.56067437600259595</v>
      </c>
      <c r="E118">
        <v>0</v>
      </c>
      <c r="F118">
        <v>0</v>
      </c>
      <c r="G118">
        <v>4.7092198581560201</v>
      </c>
      <c r="H118">
        <v>5.3601789209741497</v>
      </c>
      <c r="I118" t="s">
        <v>104</v>
      </c>
    </row>
    <row r="119" spans="1:9" x14ac:dyDescent="0.25">
      <c r="A119" t="s">
        <v>207</v>
      </c>
      <c r="B119" s="2">
        <v>45689</v>
      </c>
      <c r="C119">
        <v>0.32038535771576898</v>
      </c>
      <c r="D119">
        <v>0.56067437600259595</v>
      </c>
      <c r="E119">
        <v>0</v>
      </c>
      <c r="F119">
        <v>0</v>
      </c>
      <c r="G119">
        <v>4.7092198581560201</v>
      </c>
      <c r="H119">
        <v>5.3601789209741497</v>
      </c>
      <c r="I119" t="s">
        <v>120</v>
      </c>
    </row>
    <row r="120" spans="1:9" x14ac:dyDescent="0.25">
      <c r="A120" t="s">
        <v>208</v>
      </c>
      <c r="B120" s="2">
        <v>45689</v>
      </c>
      <c r="C120">
        <v>0.32038535771576898</v>
      </c>
      <c r="D120">
        <v>0.56067437600259595</v>
      </c>
      <c r="E120">
        <v>0</v>
      </c>
      <c r="F120">
        <v>0</v>
      </c>
      <c r="G120">
        <v>4.7092198581560201</v>
      </c>
      <c r="H120">
        <v>5.3601789209741497</v>
      </c>
      <c r="I120" t="s">
        <v>209</v>
      </c>
    </row>
    <row r="121" spans="1:9" x14ac:dyDescent="0.25">
      <c r="A121" t="s">
        <v>210</v>
      </c>
      <c r="B121" s="2">
        <v>45689</v>
      </c>
      <c r="C121">
        <v>0.32038535771576898</v>
      </c>
      <c r="D121">
        <v>0.56067437600259595</v>
      </c>
      <c r="E121">
        <v>0</v>
      </c>
      <c r="F121">
        <v>0</v>
      </c>
      <c r="G121">
        <v>4.7092198581560201</v>
      </c>
      <c r="H121">
        <v>5.3601789209741497</v>
      </c>
      <c r="I121" t="s">
        <v>211</v>
      </c>
    </row>
    <row r="122" spans="1:9" x14ac:dyDescent="0.25">
      <c r="A122" t="s">
        <v>212</v>
      </c>
      <c r="B122" s="2">
        <v>45689</v>
      </c>
      <c r="C122">
        <v>0.32038535771576898</v>
      </c>
      <c r="D122">
        <v>0.56067437600259595</v>
      </c>
      <c r="E122">
        <v>0</v>
      </c>
      <c r="F122">
        <v>0</v>
      </c>
      <c r="G122">
        <v>4.7092198581560201</v>
      </c>
      <c r="H122">
        <v>5.3601789209741497</v>
      </c>
      <c r="I122" t="s">
        <v>213</v>
      </c>
    </row>
    <row r="123" spans="1:9" x14ac:dyDescent="0.25">
      <c r="A123" t="s">
        <v>214</v>
      </c>
      <c r="B123" s="2">
        <v>45689</v>
      </c>
      <c r="C123">
        <v>0.32038535771576898</v>
      </c>
      <c r="D123">
        <v>0.56067437600259595</v>
      </c>
      <c r="E123">
        <v>0</v>
      </c>
      <c r="F123">
        <v>0</v>
      </c>
      <c r="G123">
        <v>4.7092198581560201</v>
      </c>
      <c r="H123">
        <v>5.3601789209741497</v>
      </c>
      <c r="I123" t="s">
        <v>215</v>
      </c>
    </row>
    <row r="124" spans="1:9" x14ac:dyDescent="0.25">
      <c r="A124" t="s">
        <v>216</v>
      </c>
      <c r="B124" s="2">
        <v>45689</v>
      </c>
      <c r="C124">
        <v>0.32038535771576898</v>
      </c>
      <c r="D124">
        <v>0.56067437600259595</v>
      </c>
      <c r="E124">
        <v>0</v>
      </c>
      <c r="F124">
        <v>0</v>
      </c>
      <c r="G124">
        <v>4.7092198581560201</v>
      </c>
      <c r="H124">
        <v>5.3601789209741497</v>
      </c>
      <c r="I124" t="s">
        <v>217</v>
      </c>
    </row>
    <row r="125" spans="1:9" x14ac:dyDescent="0.25">
      <c r="A125" t="s">
        <v>218</v>
      </c>
      <c r="B125" s="2">
        <v>45689</v>
      </c>
      <c r="C125">
        <v>0.32038535771576898</v>
      </c>
      <c r="D125">
        <v>0.56067437600259595</v>
      </c>
      <c r="E125">
        <v>0</v>
      </c>
      <c r="F125">
        <v>0</v>
      </c>
      <c r="G125">
        <v>4.7092198581560201</v>
      </c>
      <c r="H125">
        <v>5.3601789209741497</v>
      </c>
      <c r="I125" t="s">
        <v>213</v>
      </c>
    </row>
    <row r="126" spans="1:9" x14ac:dyDescent="0.25">
      <c r="A126" t="s">
        <v>219</v>
      </c>
      <c r="B126" s="2">
        <v>45689</v>
      </c>
      <c r="C126">
        <v>0.32038535771576898</v>
      </c>
      <c r="D126">
        <v>0.56067437600259595</v>
      </c>
      <c r="E126">
        <v>0</v>
      </c>
      <c r="F126">
        <v>0</v>
      </c>
      <c r="G126">
        <v>4.7092198581560201</v>
      </c>
      <c r="H126">
        <v>5.3601789209741497</v>
      </c>
      <c r="I126" t="s">
        <v>104</v>
      </c>
    </row>
    <row r="127" spans="1:9" x14ac:dyDescent="0.25">
      <c r="A127" t="s">
        <v>220</v>
      </c>
      <c r="B127" s="2">
        <v>45689</v>
      </c>
      <c r="C127">
        <v>0.32038535771576898</v>
      </c>
      <c r="D127">
        <v>0.56067437600259595</v>
      </c>
      <c r="E127">
        <v>0</v>
      </c>
      <c r="F127">
        <v>0</v>
      </c>
      <c r="G127">
        <v>4.7092198581560201</v>
      </c>
      <c r="H127">
        <v>5.3601789209741497</v>
      </c>
      <c r="I127" t="s">
        <v>104</v>
      </c>
    </row>
    <row r="128" spans="1:9" x14ac:dyDescent="0.25">
      <c r="A128" t="s">
        <v>221</v>
      </c>
      <c r="B128" s="2">
        <v>45689</v>
      </c>
      <c r="C128">
        <v>0.32038535771576898</v>
      </c>
      <c r="D128">
        <v>0.56067437600259595</v>
      </c>
      <c r="E128">
        <v>0</v>
      </c>
      <c r="F128">
        <v>0</v>
      </c>
      <c r="G128">
        <v>4.7092198581560201</v>
      </c>
      <c r="H128">
        <v>5.3601789209741497</v>
      </c>
      <c r="I128" t="s">
        <v>104</v>
      </c>
    </row>
    <row r="129" spans="1:9" x14ac:dyDescent="0.25">
      <c r="A129" t="s">
        <v>222</v>
      </c>
      <c r="B129" s="2">
        <v>45689</v>
      </c>
      <c r="C129">
        <v>0.32038535771576898</v>
      </c>
      <c r="D129">
        <v>0.56067437600259595</v>
      </c>
      <c r="E129">
        <v>0</v>
      </c>
      <c r="F129">
        <v>0</v>
      </c>
      <c r="G129">
        <v>4.7092198581560201</v>
      </c>
      <c r="H129">
        <v>5.3601789209741497</v>
      </c>
      <c r="I129" t="s">
        <v>104</v>
      </c>
    </row>
    <row r="130" spans="1:9" x14ac:dyDescent="0.25">
      <c r="A130" t="s">
        <v>223</v>
      </c>
      <c r="B130" s="2">
        <v>45689</v>
      </c>
      <c r="C130">
        <v>0.32038535771576898</v>
      </c>
      <c r="D130">
        <v>0.56067437600259595</v>
      </c>
      <c r="E130">
        <v>0</v>
      </c>
      <c r="F130">
        <v>0</v>
      </c>
      <c r="G130">
        <v>4.7092198581560201</v>
      </c>
      <c r="H130">
        <v>5.3601789209741497</v>
      </c>
      <c r="I130" t="s">
        <v>104</v>
      </c>
    </row>
    <row r="131" spans="1:9" x14ac:dyDescent="0.25">
      <c r="A131" t="s">
        <v>224</v>
      </c>
      <c r="B131" s="2">
        <v>45689</v>
      </c>
      <c r="C131">
        <v>0.32038535771576898</v>
      </c>
      <c r="D131">
        <v>0.56067437600259595</v>
      </c>
      <c r="E131">
        <v>0</v>
      </c>
      <c r="F131">
        <v>0</v>
      </c>
      <c r="G131">
        <v>4.7092198581560201</v>
      </c>
      <c r="H131">
        <v>5.3601789209741497</v>
      </c>
      <c r="I131" t="s">
        <v>115</v>
      </c>
    </row>
    <row r="132" spans="1:9" x14ac:dyDescent="0.25">
      <c r="A132" t="s">
        <v>225</v>
      </c>
      <c r="B132" s="2">
        <v>45689</v>
      </c>
      <c r="C132">
        <v>0.32038535771576898</v>
      </c>
      <c r="D132">
        <v>0.56067437600259595</v>
      </c>
      <c r="E132">
        <v>0</v>
      </c>
      <c r="F132">
        <v>0</v>
      </c>
      <c r="G132">
        <v>4.7092198581560201</v>
      </c>
      <c r="H132">
        <v>5.3601789209741497</v>
      </c>
      <c r="I132" t="s">
        <v>120</v>
      </c>
    </row>
    <row r="133" spans="1:9" x14ac:dyDescent="0.25">
      <c r="A133" t="s">
        <v>226</v>
      </c>
      <c r="B133" s="2">
        <v>45689</v>
      </c>
      <c r="C133">
        <v>0.32038535771576898</v>
      </c>
      <c r="D133">
        <v>0.56067437600259595</v>
      </c>
      <c r="E133">
        <v>0</v>
      </c>
      <c r="F133">
        <v>0</v>
      </c>
      <c r="G133">
        <v>4.7092198581560201</v>
      </c>
      <c r="H133">
        <v>5.3601789209741497</v>
      </c>
      <c r="I133" t="s">
        <v>157</v>
      </c>
    </row>
    <row r="134" spans="1:9" x14ac:dyDescent="0.25">
      <c r="A134" t="s">
        <v>227</v>
      </c>
      <c r="B134" s="2">
        <v>45689</v>
      </c>
      <c r="C134">
        <v>0.32038535771576898</v>
      </c>
      <c r="D134">
        <v>0.56067437600259595</v>
      </c>
      <c r="E134">
        <v>0</v>
      </c>
      <c r="F134">
        <v>0</v>
      </c>
      <c r="G134">
        <v>4.7092198581560201</v>
      </c>
      <c r="H134">
        <v>5.3601789209741497</v>
      </c>
      <c r="I134" t="s">
        <v>107</v>
      </c>
    </row>
    <row r="135" spans="1:9" x14ac:dyDescent="0.25">
      <c r="A135" t="s">
        <v>228</v>
      </c>
      <c r="B135" s="2">
        <v>45689</v>
      </c>
      <c r="C135">
        <v>0.32038535771576898</v>
      </c>
      <c r="D135">
        <v>0.56067437600259595</v>
      </c>
      <c r="E135">
        <v>0</v>
      </c>
      <c r="F135">
        <v>0</v>
      </c>
      <c r="G135">
        <v>4.7092198581560201</v>
      </c>
      <c r="H135">
        <v>5.3601789209741497</v>
      </c>
      <c r="I135" t="s">
        <v>229</v>
      </c>
    </row>
    <row r="136" spans="1:9" x14ac:dyDescent="0.25">
      <c r="A136" t="s">
        <v>230</v>
      </c>
      <c r="B136" s="2">
        <v>45689</v>
      </c>
      <c r="C136">
        <v>0.32038535771576898</v>
      </c>
      <c r="D136">
        <v>0.56067437600259595</v>
      </c>
      <c r="E136">
        <v>0</v>
      </c>
      <c r="F136">
        <v>0</v>
      </c>
      <c r="G136">
        <v>4.7092198581560201</v>
      </c>
      <c r="H136">
        <v>5.3601789209741497</v>
      </c>
      <c r="I136" t="s">
        <v>104</v>
      </c>
    </row>
    <row r="137" spans="1:9" x14ac:dyDescent="0.25">
      <c r="A137" t="s">
        <v>231</v>
      </c>
      <c r="B137" s="2">
        <v>45689</v>
      </c>
      <c r="C137">
        <v>0.32038535771576898</v>
      </c>
      <c r="D137">
        <v>0.56067437600259595</v>
      </c>
      <c r="E137">
        <v>0</v>
      </c>
      <c r="F137">
        <v>0</v>
      </c>
      <c r="G137">
        <v>4.7092198581560201</v>
      </c>
      <c r="H137">
        <v>5.3601789209741497</v>
      </c>
      <c r="I137" t="s">
        <v>104</v>
      </c>
    </row>
    <row r="138" spans="1:9" x14ac:dyDescent="0.25">
      <c r="A138" t="s">
        <v>232</v>
      </c>
      <c r="B138" s="2">
        <v>45689</v>
      </c>
      <c r="C138">
        <v>0.32038535771576898</v>
      </c>
      <c r="D138">
        <v>0.56067437600259595</v>
      </c>
      <c r="E138">
        <v>0</v>
      </c>
      <c r="F138">
        <v>0</v>
      </c>
      <c r="G138">
        <v>4.7092198581560201</v>
      </c>
      <c r="H138">
        <v>5.3601789209741497</v>
      </c>
      <c r="I138" t="s">
        <v>233</v>
      </c>
    </row>
    <row r="139" spans="1:9" x14ac:dyDescent="0.25">
      <c r="A139" t="s">
        <v>234</v>
      </c>
      <c r="B139" s="2">
        <v>45689</v>
      </c>
      <c r="C139">
        <v>0.32038535771576898</v>
      </c>
      <c r="D139">
        <v>0.56067437600259595</v>
      </c>
      <c r="E139">
        <v>0</v>
      </c>
      <c r="F139">
        <v>0</v>
      </c>
      <c r="G139">
        <v>4.7092198581560201</v>
      </c>
      <c r="H139">
        <v>5.3601789209741497</v>
      </c>
      <c r="I139" t="s">
        <v>104</v>
      </c>
    </row>
    <row r="140" spans="1:9" x14ac:dyDescent="0.25">
      <c r="A140" t="s">
        <v>235</v>
      </c>
      <c r="B140" s="2">
        <v>45689</v>
      </c>
      <c r="C140">
        <v>0.32038535771576898</v>
      </c>
      <c r="D140">
        <v>0.56067437600259595</v>
      </c>
      <c r="E140">
        <v>0</v>
      </c>
      <c r="F140">
        <v>0</v>
      </c>
      <c r="G140">
        <v>4.7092198581560201</v>
      </c>
      <c r="H140">
        <v>5.3601789209741497</v>
      </c>
      <c r="I140" t="s">
        <v>104</v>
      </c>
    </row>
    <row r="141" spans="1:9" x14ac:dyDescent="0.25">
      <c r="A141" t="s">
        <v>236</v>
      </c>
      <c r="B141" s="2">
        <v>45689</v>
      </c>
      <c r="C141">
        <v>0.32038535771576898</v>
      </c>
      <c r="D141">
        <v>0.56067437600259595</v>
      </c>
      <c r="E141">
        <v>0</v>
      </c>
      <c r="F141">
        <v>0</v>
      </c>
      <c r="G141">
        <v>4.7092198581560201</v>
      </c>
      <c r="H141">
        <v>5.3601789209741497</v>
      </c>
      <c r="I141" t="s">
        <v>123</v>
      </c>
    </row>
    <row r="142" spans="1:9" x14ac:dyDescent="0.25">
      <c r="A142" t="s">
        <v>237</v>
      </c>
      <c r="B142" s="2">
        <v>45689</v>
      </c>
      <c r="C142">
        <v>0.32038535771576898</v>
      </c>
      <c r="D142">
        <v>0.56067437600259595</v>
      </c>
      <c r="E142">
        <v>0</v>
      </c>
      <c r="F142">
        <v>0</v>
      </c>
      <c r="G142">
        <v>4.7092198581560201</v>
      </c>
      <c r="H142">
        <v>5.3601789209741497</v>
      </c>
      <c r="I142" t="s">
        <v>160</v>
      </c>
    </row>
    <row r="143" spans="1:9" x14ac:dyDescent="0.25">
      <c r="A143" t="s">
        <v>238</v>
      </c>
      <c r="B143" s="2">
        <v>45689</v>
      </c>
      <c r="C143">
        <v>0.32038535771576898</v>
      </c>
      <c r="D143">
        <v>0.56067437600259595</v>
      </c>
      <c r="E143">
        <v>0</v>
      </c>
      <c r="F143">
        <v>0</v>
      </c>
      <c r="G143">
        <v>4.7092198581560201</v>
      </c>
      <c r="H143">
        <v>5.3601789209741497</v>
      </c>
      <c r="I143" t="s">
        <v>104</v>
      </c>
    </row>
    <row r="144" spans="1:9" x14ac:dyDescent="0.25">
      <c r="A144" t="s">
        <v>239</v>
      </c>
      <c r="B144" s="2">
        <v>45689</v>
      </c>
      <c r="C144">
        <v>0.32038535771576898</v>
      </c>
      <c r="D144">
        <v>0.56067437600259595</v>
      </c>
      <c r="E144">
        <v>0</v>
      </c>
      <c r="F144">
        <v>0</v>
      </c>
      <c r="G144">
        <v>4.7092198581560201</v>
      </c>
      <c r="H144">
        <v>5.3601789209741497</v>
      </c>
      <c r="I144" t="s">
        <v>104</v>
      </c>
    </row>
    <row r="145" spans="1:9" x14ac:dyDescent="0.25">
      <c r="A145" t="s">
        <v>240</v>
      </c>
      <c r="B145" s="2">
        <v>45689</v>
      </c>
      <c r="C145">
        <v>0.32038535771576898</v>
      </c>
      <c r="D145">
        <v>0.56067437600259595</v>
      </c>
      <c r="E145">
        <v>0</v>
      </c>
      <c r="F145">
        <v>0</v>
      </c>
      <c r="G145">
        <v>4.7092198581560201</v>
      </c>
      <c r="H145">
        <v>5.3601789209741497</v>
      </c>
      <c r="I145" t="s">
        <v>241</v>
      </c>
    </row>
    <row r="146" spans="1:9" x14ac:dyDescent="0.25">
      <c r="A146" t="s">
        <v>242</v>
      </c>
      <c r="B146" s="2">
        <v>45689</v>
      </c>
      <c r="C146">
        <v>0.32038535771576898</v>
      </c>
      <c r="D146">
        <v>0.56067437600259595</v>
      </c>
      <c r="E146">
        <v>0</v>
      </c>
      <c r="F146">
        <v>0</v>
      </c>
      <c r="G146">
        <v>4.7092198581560201</v>
      </c>
      <c r="H146">
        <v>5.3601789209741497</v>
      </c>
      <c r="I146" t="s">
        <v>213</v>
      </c>
    </row>
    <row r="147" spans="1:9" x14ac:dyDescent="0.25">
      <c r="A147" t="s">
        <v>243</v>
      </c>
      <c r="B147" s="2">
        <v>45689</v>
      </c>
      <c r="C147">
        <v>0.32038535771576898</v>
      </c>
      <c r="D147">
        <v>0.56067437600259595</v>
      </c>
      <c r="E147">
        <v>0</v>
      </c>
      <c r="F147">
        <v>0</v>
      </c>
      <c r="G147">
        <v>4.7092198581560201</v>
      </c>
      <c r="H147">
        <v>5.3601789209741497</v>
      </c>
      <c r="I147" t="s">
        <v>104</v>
      </c>
    </row>
    <row r="148" spans="1:9" x14ac:dyDescent="0.25">
      <c r="A148" t="s">
        <v>244</v>
      </c>
      <c r="B148" s="2">
        <v>45689</v>
      </c>
      <c r="C148">
        <v>0.32038535771576898</v>
      </c>
      <c r="D148">
        <v>0.56067437600259595</v>
      </c>
      <c r="E148">
        <v>0</v>
      </c>
      <c r="F148">
        <v>0</v>
      </c>
      <c r="G148">
        <v>4.7092198581560201</v>
      </c>
      <c r="H148">
        <v>5.3601789209741497</v>
      </c>
      <c r="I148" t="s">
        <v>245</v>
      </c>
    </row>
    <row r="149" spans="1:9" x14ac:dyDescent="0.25">
      <c r="A149" t="s">
        <v>246</v>
      </c>
      <c r="B149" s="2">
        <v>45689</v>
      </c>
      <c r="C149">
        <v>0.32038535771576898</v>
      </c>
      <c r="D149">
        <v>0.56067437600259595</v>
      </c>
      <c r="E149">
        <v>0</v>
      </c>
      <c r="F149">
        <v>0</v>
      </c>
      <c r="G149">
        <v>4.7092198581560201</v>
      </c>
      <c r="H149">
        <v>5.3601789209741497</v>
      </c>
      <c r="I149" t="s">
        <v>241</v>
      </c>
    </row>
    <row r="150" spans="1:9" x14ac:dyDescent="0.25">
      <c r="A150" t="s">
        <v>247</v>
      </c>
      <c r="B150" s="2">
        <v>45689</v>
      </c>
      <c r="C150">
        <v>0.32038535771576898</v>
      </c>
      <c r="D150">
        <v>0.56067437600259595</v>
      </c>
      <c r="E150">
        <v>0</v>
      </c>
      <c r="F150">
        <v>0</v>
      </c>
      <c r="G150">
        <v>4.7092198581560201</v>
      </c>
      <c r="H150">
        <v>5.3601789209741497</v>
      </c>
      <c r="I150" t="s">
        <v>248</v>
      </c>
    </row>
    <row r="151" spans="1:9" x14ac:dyDescent="0.25">
      <c r="A151" t="s">
        <v>249</v>
      </c>
      <c r="B151" s="2">
        <v>45689</v>
      </c>
      <c r="C151">
        <v>0.32038535771576898</v>
      </c>
      <c r="D151">
        <v>0.56067437600259595</v>
      </c>
      <c r="E151">
        <v>0</v>
      </c>
      <c r="F151">
        <v>0</v>
      </c>
      <c r="G151">
        <v>4.7092198581560201</v>
      </c>
      <c r="H151">
        <v>5.3601789209741497</v>
      </c>
      <c r="I151" t="s">
        <v>104</v>
      </c>
    </row>
    <row r="152" spans="1:9" x14ac:dyDescent="0.25">
      <c r="A152" t="s">
        <v>250</v>
      </c>
      <c r="B152" s="2">
        <v>45689</v>
      </c>
      <c r="C152">
        <v>0.32038535771576898</v>
      </c>
      <c r="D152">
        <v>0.56067437600259595</v>
      </c>
      <c r="E152">
        <v>0</v>
      </c>
      <c r="F152">
        <v>0</v>
      </c>
      <c r="G152">
        <v>4.7092198581560201</v>
      </c>
      <c r="H152">
        <v>5.3601789209741497</v>
      </c>
      <c r="I152" t="s">
        <v>104</v>
      </c>
    </row>
    <row r="153" spans="1:9" x14ac:dyDescent="0.25">
      <c r="A153" t="s">
        <v>251</v>
      </c>
      <c r="B153" s="2">
        <v>45689</v>
      </c>
      <c r="C153">
        <v>0.32038535771576898</v>
      </c>
      <c r="D153">
        <v>0.56067437600259595</v>
      </c>
      <c r="E153">
        <v>0</v>
      </c>
      <c r="F153">
        <v>0</v>
      </c>
      <c r="G153">
        <v>4.7092198581560201</v>
      </c>
      <c r="H153">
        <v>5.3601789209741497</v>
      </c>
      <c r="I153" t="s">
        <v>104</v>
      </c>
    </row>
    <row r="154" spans="1:9" x14ac:dyDescent="0.25">
      <c r="A154" t="s">
        <v>252</v>
      </c>
      <c r="B154" s="2">
        <v>45840</v>
      </c>
      <c r="C154">
        <v>0.35524919543002698</v>
      </c>
      <c r="D154">
        <v>0.61762278421168204</v>
      </c>
      <c r="E154">
        <v>0</v>
      </c>
      <c r="F154">
        <v>0</v>
      </c>
      <c r="G154">
        <v>1.8846975088967901</v>
      </c>
      <c r="H154">
        <v>1.95054088041604</v>
      </c>
      <c r="I154" t="s">
        <v>253</v>
      </c>
    </row>
    <row r="155" spans="1:9" x14ac:dyDescent="0.25">
      <c r="A155" t="s">
        <v>254</v>
      </c>
      <c r="B155" s="3">
        <v>45047</v>
      </c>
      <c r="C155">
        <v>0.37848665653859198</v>
      </c>
      <c r="D155">
        <v>0.65374967947575102</v>
      </c>
      <c r="E155">
        <v>0</v>
      </c>
      <c r="F155">
        <v>0</v>
      </c>
      <c r="G155">
        <v>1.3099520383693</v>
      </c>
      <c r="H155">
        <v>1.2727159446410199</v>
      </c>
      <c r="I155" t="s">
        <v>255</v>
      </c>
    </row>
    <row r="156" spans="1:9" x14ac:dyDescent="0.25">
      <c r="A156" t="s">
        <v>256</v>
      </c>
      <c r="B156" s="2">
        <v>45871</v>
      </c>
      <c r="C156">
        <v>0.42317104255454602</v>
      </c>
      <c r="D156">
        <v>0.65729706125950405</v>
      </c>
      <c r="E156">
        <v>0</v>
      </c>
      <c r="F156">
        <v>0</v>
      </c>
      <c r="G156">
        <v>1.56939501779359</v>
      </c>
      <c r="H156">
        <v>1.3496464845318199</v>
      </c>
      <c r="I156" t="s">
        <v>257</v>
      </c>
    </row>
    <row r="157" spans="1:9" x14ac:dyDescent="0.25">
      <c r="A157" t="s">
        <v>258</v>
      </c>
      <c r="B157" s="2">
        <v>45871</v>
      </c>
      <c r="C157">
        <v>0.42317104255454602</v>
      </c>
      <c r="D157">
        <v>0.65729706125950405</v>
      </c>
      <c r="E157">
        <v>0</v>
      </c>
      <c r="F157">
        <v>0</v>
      </c>
      <c r="G157">
        <v>1.56939501779359</v>
      </c>
      <c r="H157">
        <v>1.3496464845318199</v>
      </c>
      <c r="I157" t="s">
        <v>259</v>
      </c>
    </row>
    <row r="158" spans="1:9" x14ac:dyDescent="0.25">
      <c r="A158" t="s">
        <v>260</v>
      </c>
      <c r="B158" s="2">
        <v>45717</v>
      </c>
      <c r="C158">
        <v>0.43984540189545801</v>
      </c>
      <c r="D158">
        <v>0.65729706125950405</v>
      </c>
      <c r="E158">
        <v>0</v>
      </c>
      <c r="F158">
        <v>0</v>
      </c>
      <c r="G158">
        <v>2.35283687943262</v>
      </c>
      <c r="H158">
        <v>1.9324601566597399</v>
      </c>
      <c r="I158" t="s">
        <v>107</v>
      </c>
    </row>
    <row r="159" spans="1:9" x14ac:dyDescent="0.25">
      <c r="A159" t="s">
        <v>261</v>
      </c>
      <c r="B159" s="2">
        <v>45717</v>
      </c>
      <c r="C159">
        <v>0.43984540189545801</v>
      </c>
      <c r="D159">
        <v>0.65729706125950405</v>
      </c>
      <c r="E159">
        <v>0</v>
      </c>
      <c r="F159">
        <v>0</v>
      </c>
      <c r="G159">
        <v>2.35283687943262</v>
      </c>
      <c r="H159">
        <v>1.9324601566597399</v>
      </c>
      <c r="I159" t="s">
        <v>104</v>
      </c>
    </row>
    <row r="160" spans="1:9" x14ac:dyDescent="0.25">
      <c r="A160" t="s">
        <v>262</v>
      </c>
      <c r="B160" s="2">
        <v>45717</v>
      </c>
      <c r="C160">
        <v>0.43984540189545801</v>
      </c>
      <c r="D160">
        <v>0.65729706125950405</v>
      </c>
      <c r="E160">
        <v>0</v>
      </c>
      <c r="F160">
        <v>0</v>
      </c>
      <c r="G160">
        <v>2.35283687943262</v>
      </c>
      <c r="H160">
        <v>1.9324601566597399</v>
      </c>
      <c r="I160" t="s">
        <v>104</v>
      </c>
    </row>
    <row r="161" spans="1:9" x14ac:dyDescent="0.25">
      <c r="A161" t="s">
        <v>263</v>
      </c>
      <c r="B161" s="2">
        <v>45717</v>
      </c>
      <c r="C161">
        <v>0.43984540189545801</v>
      </c>
      <c r="D161">
        <v>0.65729706125950405</v>
      </c>
      <c r="E161">
        <v>0</v>
      </c>
      <c r="F161">
        <v>0</v>
      </c>
      <c r="G161">
        <v>2.35283687943262</v>
      </c>
      <c r="H161">
        <v>1.9324601566597399</v>
      </c>
      <c r="I161" t="s">
        <v>107</v>
      </c>
    </row>
    <row r="162" spans="1:9" x14ac:dyDescent="0.25">
      <c r="A162" t="s">
        <v>264</v>
      </c>
      <c r="B162" s="2">
        <v>45717</v>
      </c>
      <c r="C162">
        <v>0.43984540189545801</v>
      </c>
      <c r="D162">
        <v>0.65729706125950405</v>
      </c>
      <c r="E162">
        <v>0</v>
      </c>
      <c r="F162">
        <v>0</v>
      </c>
      <c r="G162">
        <v>2.35283687943262</v>
      </c>
      <c r="H162">
        <v>1.9324601566597399</v>
      </c>
      <c r="I162" t="s">
        <v>123</v>
      </c>
    </row>
    <row r="163" spans="1:9" x14ac:dyDescent="0.25">
      <c r="A163" t="s">
        <v>265</v>
      </c>
      <c r="B163" s="2">
        <v>45717</v>
      </c>
      <c r="C163">
        <v>0.43984540189545801</v>
      </c>
      <c r="D163">
        <v>0.65729706125950405</v>
      </c>
      <c r="E163">
        <v>0</v>
      </c>
      <c r="F163">
        <v>0</v>
      </c>
      <c r="G163">
        <v>2.35283687943262</v>
      </c>
      <c r="H163">
        <v>1.9324601566597399</v>
      </c>
      <c r="I163" t="s">
        <v>145</v>
      </c>
    </row>
    <row r="164" spans="1:9" x14ac:dyDescent="0.25">
      <c r="A164" t="s">
        <v>266</v>
      </c>
      <c r="B164" s="2">
        <v>45717</v>
      </c>
      <c r="C164">
        <v>0.43984540189545801</v>
      </c>
      <c r="D164">
        <v>0.65729706125950405</v>
      </c>
      <c r="E164">
        <v>0</v>
      </c>
      <c r="F164">
        <v>0</v>
      </c>
      <c r="G164">
        <v>2.35283687943262</v>
      </c>
      <c r="H164">
        <v>1.9324601566597399</v>
      </c>
      <c r="I164" t="s">
        <v>213</v>
      </c>
    </row>
    <row r="165" spans="1:9" x14ac:dyDescent="0.25">
      <c r="A165" t="s">
        <v>267</v>
      </c>
      <c r="B165" s="2">
        <v>45717</v>
      </c>
      <c r="C165">
        <v>0.43984540189545801</v>
      </c>
      <c r="D165">
        <v>0.65729706125950405</v>
      </c>
      <c r="E165">
        <v>0</v>
      </c>
      <c r="F165">
        <v>0</v>
      </c>
      <c r="G165">
        <v>2.35283687943262</v>
      </c>
      <c r="H165">
        <v>1.9324601566597399</v>
      </c>
      <c r="I165" t="s">
        <v>268</v>
      </c>
    </row>
    <row r="166" spans="1:9" x14ac:dyDescent="0.25">
      <c r="A166" t="s">
        <v>269</v>
      </c>
      <c r="B166" s="2">
        <v>45717</v>
      </c>
      <c r="C166">
        <v>0.43984540189545801</v>
      </c>
      <c r="D166">
        <v>0.65729706125950405</v>
      </c>
      <c r="E166">
        <v>0</v>
      </c>
      <c r="F166">
        <v>0</v>
      </c>
      <c r="G166">
        <v>2.35283687943262</v>
      </c>
      <c r="H166">
        <v>1.9324601566597399</v>
      </c>
      <c r="I166" t="s">
        <v>104</v>
      </c>
    </row>
    <row r="167" spans="1:9" x14ac:dyDescent="0.25">
      <c r="A167" t="s">
        <v>270</v>
      </c>
      <c r="B167" s="2">
        <v>45717</v>
      </c>
      <c r="C167">
        <v>0.43984540189545801</v>
      </c>
      <c r="D167">
        <v>0.65729706125950405</v>
      </c>
      <c r="E167">
        <v>0</v>
      </c>
      <c r="F167">
        <v>0</v>
      </c>
      <c r="G167">
        <v>2.35283687943262</v>
      </c>
      <c r="H167">
        <v>1.9324601566597399</v>
      </c>
      <c r="I167" t="s">
        <v>160</v>
      </c>
    </row>
    <row r="168" spans="1:9" x14ac:dyDescent="0.25">
      <c r="A168" t="s">
        <v>271</v>
      </c>
      <c r="B168" s="2">
        <v>45717</v>
      </c>
      <c r="C168">
        <v>0.43984540189545801</v>
      </c>
      <c r="D168">
        <v>0.65729706125950405</v>
      </c>
      <c r="E168">
        <v>0</v>
      </c>
      <c r="F168">
        <v>0</v>
      </c>
      <c r="G168">
        <v>2.35283687943262</v>
      </c>
      <c r="H168">
        <v>1.9324601566597399</v>
      </c>
      <c r="I168" t="s">
        <v>104</v>
      </c>
    </row>
    <row r="169" spans="1:9" x14ac:dyDescent="0.25">
      <c r="A169" t="s">
        <v>272</v>
      </c>
      <c r="B169" s="2">
        <v>45717</v>
      </c>
      <c r="C169">
        <v>0.43984540189545801</v>
      </c>
      <c r="D169">
        <v>0.65729706125950405</v>
      </c>
      <c r="E169">
        <v>0</v>
      </c>
      <c r="F169">
        <v>0</v>
      </c>
      <c r="G169">
        <v>2.35283687943262</v>
      </c>
      <c r="H169">
        <v>1.9324601566597399</v>
      </c>
      <c r="I169" t="s">
        <v>104</v>
      </c>
    </row>
    <row r="170" spans="1:9" x14ac:dyDescent="0.25">
      <c r="A170" t="s">
        <v>273</v>
      </c>
      <c r="B170" s="2">
        <v>45717</v>
      </c>
      <c r="C170">
        <v>0.43984540189545801</v>
      </c>
      <c r="D170">
        <v>0.65729706125950405</v>
      </c>
      <c r="E170">
        <v>0</v>
      </c>
      <c r="F170">
        <v>0</v>
      </c>
      <c r="G170">
        <v>2.35283687943262</v>
      </c>
      <c r="H170">
        <v>1.9324601566597399</v>
      </c>
      <c r="I170" t="s">
        <v>104</v>
      </c>
    </row>
    <row r="171" spans="1:9" x14ac:dyDescent="0.25">
      <c r="A171" t="s">
        <v>274</v>
      </c>
      <c r="B171" s="2">
        <v>45717</v>
      </c>
      <c r="C171">
        <v>0.43984540189545801</v>
      </c>
      <c r="D171">
        <v>0.65729706125950405</v>
      </c>
      <c r="E171">
        <v>0</v>
      </c>
      <c r="F171">
        <v>0</v>
      </c>
      <c r="G171">
        <v>2.35283687943262</v>
      </c>
      <c r="H171">
        <v>1.9324601566597399</v>
      </c>
      <c r="I171" t="s">
        <v>104</v>
      </c>
    </row>
    <row r="172" spans="1:9" x14ac:dyDescent="0.25">
      <c r="A172" t="s">
        <v>275</v>
      </c>
      <c r="B172" s="2">
        <v>45717</v>
      </c>
      <c r="C172">
        <v>0.43984540189545801</v>
      </c>
      <c r="D172">
        <v>0.65729706125950405</v>
      </c>
      <c r="E172">
        <v>0</v>
      </c>
      <c r="F172">
        <v>0</v>
      </c>
      <c r="G172">
        <v>2.35283687943262</v>
      </c>
      <c r="H172">
        <v>1.9324601566597399</v>
      </c>
      <c r="I172" t="s">
        <v>125</v>
      </c>
    </row>
    <row r="173" spans="1:9" x14ac:dyDescent="0.25">
      <c r="A173" t="s">
        <v>276</v>
      </c>
      <c r="B173" s="2">
        <v>45717</v>
      </c>
      <c r="C173">
        <v>0.43984540189545801</v>
      </c>
      <c r="D173">
        <v>0.65729706125950405</v>
      </c>
      <c r="E173">
        <v>0</v>
      </c>
      <c r="F173">
        <v>0</v>
      </c>
      <c r="G173">
        <v>2.35283687943262</v>
      </c>
      <c r="H173">
        <v>1.9324601566597399</v>
      </c>
      <c r="I173" t="s">
        <v>245</v>
      </c>
    </row>
    <row r="174" spans="1:9" x14ac:dyDescent="0.25">
      <c r="A174" t="s">
        <v>277</v>
      </c>
      <c r="B174" s="2">
        <v>45717</v>
      </c>
      <c r="C174">
        <v>0.43984540189545801</v>
      </c>
      <c r="D174">
        <v>0.65729706125950405</v>
      </c>
      <c r="E174">
        <v>0</v>
      </c>
      <c r="F174">
        <v>0</v>
      </c>
      <c r="G174">
        <v>2.35283687943262</v>
      </c>
      <c r="H174">
        <v>1.9324601566597399</v>
      </c>
      <c r="I174" t="s">
        <v>104</v>
      </c>
    </row>
    <row r="175" spans="1:9" x14ac:dyDescent="0.25">
      <c r="A175" t="s">
        <v>278</v>
      </c>
      <c r="B175" s="2">
        <v>45717</v>
      </c>
      <c r="C175">
        <v>0.43984540189545801</v>
      </c>
      <c r="D175">
        <v>0.65729706125950405</v>
      </c>
      <c r="E175">
        <v>0</v>
      </c>
      <c r="F175">
        <v>0</v>
      </c>
      <c r="G175">
        <v>2.35283687943262</v>
      </c>
      <c r="H175">
        <v>1.9324601566597399</v>
      </c>
      <c r="I175" t="s">
        <v>279</v>
      </c>
    </row>
    <row r="176" spans="1:9" x14ac:dyDescent="0.25">
      <c r="A176" t="s">
        <v>280</v>
      </c>
      <c r="B176" s="2">
        <v>45717</v>
      </c>
      <c r="C176">
        <v>0.43984540189545801</v>
      </c>
      <c r="D176">
        <v>0.65729706125950405</v>
      </c>
      <c r="E176">
        <v>0</v>
      </c>
      <c r="F176">
        <v>0</v>
      </c>
      <c r="G176">
        <v>2.35283687943262</v>
      </c>
      <c r="H176">
        <v>1.9324601566597399</v>
      </c>
      <c r="I176" t="s">
        <v>125</v>
      </c>
    </row>
    <row r="177" spans="1:9" x14ac:dyDescent="0.25">
      <c r="A177" t="s">
        <v>281</v>
      </c>
      <c r="B177" s="2">
        <v>45717</v>
      </c>
      <c r="C177">
        <v>0.43984540189545801</v>
      </c>
      <c r="D177">
        <v>0.65729706125950405</v>
      </c>
      <c r="E177">
        <v>0</v>
      </c>
      <c r="F177">
        <v>0</v>
      </c>
      <c r="G177">
        <v>2.35283687943262</v>
      </c>
      <c r="H177">
        <v>1.9324601566597399</v>
      </c>
      <c r="I177" t="s">
        <v>125</v>
      </c>
    </row>
    <row r="178" spans="1:9" x14ac:dyDescent="0.25">
      <c r="A178" t="s">
        <v>282</v>
      </c>
      <c r="B178" s="2">
        <v>45717</v>
      </c>
      <c r="C178">
        <v>0.43984540189545801</v>
      </c>
      <c r="D178">
        <v>0.65729706125950405</v>
      </c>
      <c r="E178">
        <v>0</v>
      </c>
      <c r="F178">
        <v>0</v>
      </c>
      <c r="G178">
        <v>2.35283687943262</v>
      </c>
      <c r="H178">
        <v>1.9324601566597399</v>
      </c>
      <c r="I178" t="s">
        <v>104</v>
      </c>
    </row>
    <row r="179" spans="1:9" x14ac:dyDescent="0.25">
      <c r="A179" t="s">
        <v>283</v>
      </c>
      <c r="B179" s="2">
        <v>45717</v>
      </c>
      <c r="C179">
        <v>0.43984540189545801</v>
      </c>
      <c r="D179">
        <v>0.65729706125950405</v>
      </c>
      <c r="E179">
        <v>0</v>
      </c>
      <c r="F179">
        <v>0</v>
      </c>
      <c r="G179">
        <v>2.35283687943262</v>
      </c>
      <c r="H179">
        <v>1.9324601566597399</v>
      </c>
      <c r="I179" t="s">
        <v>160</v>
      </c>
    </row>
    <row r="180" spans="1:9" x14ac:dyDescent="0.25">
      <c r="A180" t="s">
        <v>284</v>
      </c>
      <c r="B180" s="3">
        <v>43922</v>
      </c>
      <c r="C180">
        <v>0.47680174944753301</v>
      </c>
      <c r="D180">
        <v>0.70854338186057897</v>
      </c>
      <c r="E180">
        <v>0</v>
      </c>
      <c r="F180">
        <v>0</v>
      </c>
      <c r="G180">
        <v>1.17652329749103</v>
      </c>
      <c r="H180">
        <v>0.871397267693515</v>
      </c>
      <c r="I180" t="s">
        <v>285</v>
      </c>
    </row>
    <row r="181" spans="1:9" x14ac:dyDescent="0.25">
      <c r="A181" t="s">
        <v>286</v>
      </c>
      <c r="B181" s="2">
        <v>45902</v>
      </c>
      <c r="C181">
        <v>0.487197120380364</v>
      </c>
      <c r="D181">
        <v>0.71599134818329702</v>
      </c>
      <c r="E181">
        <v>0</v>
      </c>
      <c r="F181">
        <v>0</v>
      </c>
      <c r="G181">
        <v>1.34417895271987</v>
      </c>
      <c r="H181">
        <v>0.96658090239816796</v>
      </c>
      <c r="I181" t="s">
        <v>287</v>
      </c>
    </row>
    <row r="182" spans="1:9" x14ac:dyDescent="0.25">
      <c r="A182" t="s">
        <v>288</v>
      </c>
      <c r="B182" s="2">
        <v>45902</v>
      </c>
      <c r="C182">
        <v>0.487197120380364</v>
      </c>
      <c r="D182">
        <v>0.71599134818329702</v>
      </c>
      <c r="E182">
        <v>0</v>
      </c>
      <c r="F182">
        <v>0</v>
      </c>
      <c r="G182">
        <v>1.34417895271987</v>
      </c>
      <c r="H182">
        <v>0.96658090239816796</v>
      </c>
      <c r="I182" t="s">
        <v>80</v>
      </c>
    </row>
    <row r="183" spans="1:9" x14ac:dyDescent="0.25">
      <c r="A183" t="s">
        <v>289</v>
      </c>
      <c r="B183" s="3">
        <v>46143</v>
      </c>
      <c r="C183">
        <v>0.49096452914456601</v>
      </c>
      <c r="D183">
        <v>0.71756354259590505</v>
      </c>
      <c r="E183">
        <v>0</v>
      </c>
      <c r="F183">
        <v>0</v>
      </c>
      <c r="G183">
        <v>1.120246659815</v>
      </c>
      <c r="H183">
        <v>0.79692487306594895</v>
      </c>
      <c r="I183" t="s">
        <v>290</v>
      </c>
    </row>
    <row r="184" spans="1:9" x14ac:dyDescent="0.25">
      <c r="A184" t="s">
        <v>291</v>
      </c>
      <c r="B184" s="3">
        <v>44287</v>
      </c>
      <c r="C184">
        <v>0.51775172209950104</v>
      </c>
      <c r="D184">
        <v>0.73817334849560501</v>
      </c>
      <c r="E184">
        <v>0</v>
      </c>
      <c r="F184">
        <v>0</v>
      </c>
      <c r="G184">
        <v>1.1064726966055201</v>
      </c>
      <c r="H184">
        <v>0.72834611157365603</v>
      </c>
      <c r="I184" t="s">
        <v>292</v>
      </c>
    </row>
    <row r="185" spans="1:9" x14ac:dyDescent="0.25">
      <c r="A185" t="s">
        <v>293</v>
      </c>
      <c r="B185" s="2">
        <v>45748</v>
      </c>
      <c r="C185">
        <v>0.53836837819824501</v>
      </c>
      <c r="D185">
        <v>0.73817334849560501</v>
      </c>
      <c r="E185">
        <v>0</v>
      </c>
      <c r="F185">
        <v>0</v>
      </c>
      <c r="G185">
        <v>1.56737588652482</v>
      </c>
      <c r="H185">
        <v>0.97053832623790204</v>
      </c>
      <c r="I185" t="s">
        <v>294</v>
      </c>
    </row>
    <row r="186" spans="1:9" x14ac:dyDescent="0.25">
      <c r="A186" t="s">
        <v>295</v>
      </c>
      <c r="B186" s="2">
        <v>45748</v>
      </c>
      <c r="C186">
        <v>0.53836837819824501</v>
      </c>
      <c r="D186">
        <v>0.73817334849560501</v>
      </c>
      <c r="E186">
        <v>0</v>
      </c>
      <c r="F186">
        <v>0</v>
      </c>
      <c r="G186">
        <v>1.56737588652482</v>
      </c>
      <c r="H186">
        <v>0.97053832623790204</v>
      </c>
      <c r="I186" t="s">
        <v>296</v>
      </c>
    </row>
    <row r="187" spans="1:9" x14ac:dyDescent="0.25">
      <c r="A187" t="s">
        <v>297</v>
      </c>
      <c r="B187" s="2">
        <v>45748</v>
      </c>
      <c r="C187">
        <v>0.53836837819824501</v>
      </c>
      <c r="D187">
        <v>0.73817334849560501</v>
      </c>
      <c r="E187">
        <v>0</v>
      </c>
      <c r="F187">
        <v>0</v>
      </c>
      <c r="G187">
        <v>1.56737588652482</v>
      </c>
      <c r="H187">
        <v>0.97053832623790204</v>
      </c>
      <c r="I187" t="s">
        <v>298</v>
      </c>
    </row>
    <row r="188" spans="1:9" x14ac:dyDescent="0.25">
      <c r="A188" t="s">
        <v>299</v>
      </c>
      <c r="B188" s="2">
        <v>45748</v>
      </c>
      <c r="C188">
        <v>0.53836837819824501</v>
      </c>
      <c r="D188">
        <v>0.73817334849560501</v>
      </c>
      <c r="E188">
        <v>0</v>
      </c>
      <c r="F188">
        <v>0</v>
      </c>
      <c r="G188">
        <v>1.56737588652482</v>
      </c>
      <c r="H188">
        <v>0.97053832623790204</v>
      </c>
      <c r="I188" t="s">
        <v>300</v>
      </c>
    </row>
    <row r="189" spans="1:9" x14ac:dyDescent="0.25">
      <c r="A189" t="s">
        <v>301</v>
      </c>
      <c r="B189" s="2">
        <v>45748</v>
      </c>
      <c r="C189">
        <v>0.53836837819824501</v>
      </c>
      <c r="D189">
        <v>0.73817334849560501</v>
      </c>
      <c r="E189">
        <v>0</v>
      </c>
      <c r="F189">
        <v>0</v>
      </c>
      <c r="G189">
        <v>1.56737588652482</v>
      </c>
      <c r="H189">
        <v>0.97053832623790204</v>
      </c>
      <c r="I189" t="s">
        <v>123</v>
      </c>
    </row>
    <row r="190" spans="1:9" x14ac:dyDescent="0.25">
      <c r="A190" t="s">
        <v>302</v>
      </c>
      <c r="B190" s="2">
        <v>45748</v>
      </c>
      <c r="C190">
        <v>0.53836837819824501</v>
      </c>
      <c r="D190">
        <v>0.73817334849560501</v>
      </c>
      <c r="E190">
        <v>0</v>
      </c>
      <c r="F190">
        <v>0</v>
      </c>
      <c r="G190">
        <v>1.56737588652482</v>
      </c>
      <c r="H190">
        <v>0.97053832623790204</v>
      </c>
      <c r="I190" t="s">
        <v>123</v>
      </c>
    </row>
    <row r="191" spans="1:9" x14ac:dyDescent="0.25">
      <c r="A191" t="s">
        <v>303</v>
      </c>
      <c r="B191" s="2">
        <v>45748</v>
      </c>
      <c r="C191">
        <v>0.53836837819824501</v>
      </c>
      <c r="D191">
        <v>0.73817334849560501</v>
      </c>
      <c r="E191">
        <v>0</v>
      </c>
      <c r="F191">
        <v>0</v>
      </c>
      <c r="G191">
        <v>1.56737588652482</v>
      </c>
      <c r="H191">
        <v>0.97053832623790204</v>
      </c>
      <c r="I191" t="s">
        <v>125</v>
      </c>
    </row>
    <row r="192" spans="1:9" x14ac:dyDescent="0.25">
      <c r="A192" t="s">
        <v>304</v>
      </c>
      <c r="B192" s="2">
        <v>45748</v>
      </c>
      <c r="C192">
        <v>0.53836837819824501</v>
      </c>
      <c r="D192">
        <v>0.73817334849560501</v>
      </c>
      <c r="E192">
        <v>0</v>
      </c>
      <c r="F192">
        <v>0</v>
      </c>
      <c r="G192">
        <v>1.56737588652482</v>
      </c>
      <c r="H192">
        <v>0.97053832623790204</v>
      </c>
      <c r="I192" t="s">
        <v>125</v>
      </c>
    </row>
    <row r="193" spans="1:9" x14ac:dyDescent="0.25">
      <c r="A193" t="s">
        <v>305</v>
      </c>
      <c r="B193" s="2">
        <v>45748</v>
      </c>
      <c r="C193">
        <v>0.53836837819824501</v>
      </c>
      <c r="D193">
        <v>0.73817334849560501</v>
      </c>
      <c r="E193">
        <v>0</v>
      </c>
      <c r="F193">
        <v>0</v>
      </c>
      <c r="G193">
        <v>1.56737588652482</v>
      </c>
      <c r="H193">
        <v>0.97053832623790204</v>
      </c>
      <c r="I193" t="s">
        <v>123</v>
      </c>
    </row>
    <row r="194" spans="1:9" x14ac:dyDescent="0.25">
      <c r="A194" t="s">
        <v>306</v>
      </c>
      <c r="B194" s="2">
        <v>45748</v>
      </c>
      <c r="C194">
        <v>0.53836837819824501</v>
      </c>
      <c r="D194">
        <v>0.73817334849560501</v>
      </c>
      <c r="E194">
        <v>0</v>
      </c>
      <c r="F194">
        <v>0</v>
      </c>
      <c r="G194">
        <v>1.56737588652482</v>
      </c>
      <c r="H194">
        <v>0.97053832623790204</v>
      </c>
      <c r="I194" t="s">
        <v>115</v>
      </c>
    </row>
    <row r="195" spans="1:9" x14ac:dyDescent="0.25">
      <c r="A195" t="s">
        <v>307</v>
      </c>
      <c r="B195" s="2">
        <v>45748</v>
      </c>
      <c r="C195">
        <v>0.53836837819824501</v>
      </c>
      <c r="D195">
        <v>0.73817334849560501</v>
      </c>
      <c r="E195">
        <v>0</v>
      </c>
      <c r="F195">
        <v>0</v>
      </c>
      <c r="G195">
        <v>1.56737588652482</v>
      </c>
      <c r="H195">
        <v>0.97053832623790204</v>
      </c>
      <c r="I195" t="s">
        <v>308</v>
      </c>
    </row>
    <row r="196" spans="1:9" x14ac:dyDescent="0.25">
      <c r="A196" t="s">
        <v>309</v>
      </c>
      <c r="B196" s="3">
        <v>14427</v>
      </c>
      <c r="C196">
        <v>0.54114211637835696</v>
      </c>
      <c r="D196">
        <v>0.73817334849560501</v>
      </c>
      <c r="E196">
        <v>0</v>
      </c>
      <c r="F196">
        <v>0</v>
      </c>
      <c r="G196">
        <v>1.0279664855072399</v>
      </c>
      <c r="H196">
        <v>0.63124681585821796</v>
      </c>
      <c r="I196" t="s">
        <v>310</v>
      </c>
    </row>
    <row r="197" spans="1:9" x14ac:dyDescent="0.25">
      <c r="A197" t="s">
        <v>311</v>
      </c>
      <c r="B197" s="3">
        <v>42795</v>
      </c>
      <c r="C197">
        <v>0.59591474885485796</v>
      </c>
      <c r="D197">
        <v>0.80398572658911605</v>
      </c>
      <c r="E197">
        <v>0</v>
      </c>
      <c r="F197">
        <v>0</v>
      </c>
      <c r="G197">
        <v>1.0063775510204001</v>
      </c>
      <c r="H197">
        <v>0.52095904912596402</v>
      </c>
      <c r="I197" t="s">
        <v>312</v>
      </c>
    </row>
    <row r="198" spans="1:9" x14ac:dyDescent="0.25">
      <c r="A198" t="s">
        <v>313</v>
      </c>
      <c r="B198" s="2">
        <v>45963</v>
      </c>
      <c r="C198">
        <v>0.60102580730404898</v>
      </c>
      <c r="D198">
        <v>0.80398572658911605</v>
      </c>
      <c r="E198">
        <v>0</v>
      </c>
      <c r="F198">
        <v>0</v>
      </c>
      <c r="G198">
        <v>1.04389086595492</v>
      </c>
      <c r="H198">
        <v>0.53146300853088702</v>
      </c>
      <c r="I198" t="s">
        <v>314</v>
      </c>
    </row>
    <row r="199" spans="1:9" x14ac:dyDescent="0.25">
      <c r="A199" t="s">
        <v>315</v>
      </c>
      <c r="B199" s="2">
        <v>45963</v>
      </c>
      <c r="C199">
        <v>0.60102580730404898</v>
      </c>
      <c r="D199">
        <v>0.80398572658911605</v>
      </c>
      <c r="E199">
        <v>0</v>
      </c>
      <c r="F199">
        <v>0</v>
      </c>
      <c r="G199">
        <v>1.04389086595492</v>
      </c>
      <c r="H199">
        <v>0.53146300853088702</v>
      </c>
      <c r="I199" t="s">
        <v>316</v>
      </c>
    </row>
    <row r="200" spans="1:9" x14ac:dyDescent="0.25">
      <c r="A200" t="s">
        <v>317</v>
      </c>
      <c r="B200" s="2">
        <v>45778</v>
      </c>
      <c r="C200">
        <v>0.61961305996529603</v>
      </c>
      <c r="D200">
        <v>0.80398572658911605</v>
      </c>
      <c r="E200">
        <v>0</v>
      </c>
      <c r="F200">
        <v>0</v>
      </c>
      <c r="G200">
        <v>1.1746453900709199</v>
      </c>
      <c r="H200">
        <v>0.562255871186634</v>
      </c>
      <c r="I200" t="s">
        <v>318</v>
      </c>
    </row>
    <row r="201" spans="1:9" x14ac:dyDescent="0.25">
      <c r="A201" t="s">
        <v>319</v>
      </c>
      <c r="B201" s="2">
        <v>45778</v>
      </c>
      <c r="C201">
        <v>0.61961305996529603</v>
      </c>
      <c r="D201">
        <v>0.80398572658911605</v>
      </c>
      <c r="E201">
        <v>0</v>
      </c>
      <c r="F201">
        <v>0</v>
      </c>
      <c r="G201">
        <v>1.1746453900709199</v>
      </c>
      <c r="H201">
        <v>0.562255871186634</v>
      </c>
      <c r="I201" t="s">
        <v>123</v>
      </c>
    </row>
    <row r="202" spans="1:9" x14ac:dyDescent="0.25">
      <c r="A202" t="s">
        <v>320</v>
      </c>
      <c r="B202" s="2">
        <v>45778</v>
      </c>
      <c r="C202">
        <v>0.61961305996529603</v>
      </c>
      <c r="D202">
        <v>0.80398572658911605</v>
      </c>
      <c r="E202">
        <v>0</v>
      </c>
      <c r="F202">
        <v>0</v>
      </c>
      <c r="G202">
        <v>1.1746453900709199</v>
      </c>
      <c r="H202">
        <v>0.562255871186634</v>
      </c>
      <c r="I202" t="s">
        <v>104</v>
      </c>
    </row>
    <row r="203" spans="1:9" x14ac:dyDescent="0.25">
      <c r="A203" t="s">
        <v>321</v>
      </c>
      <c r="B203" s="2">
        <v>45778</v>
      </c>
      <c r="C203">
        <v>0.61961305996529603</v>
      </c>
      <c r="D203">
        <v>0.80398572658911605</v>
      </c>
      <c r="E203">
        <v>0</v>
      </c>
      <c r="F203">
        <v>0</v>
      </c>
      <c r="G203">
        <v>1.1746453900709199</v>
      </c>
      <c r="H203">
        <v>0.562255871186634</v>
      </c>
      <c r="I203" t="s">
        <v>104</v>
      </c>
    </row>
    <row r="204" spans="1:9" x14ac:dyDescent="0.25">
      <c r="A204" t="s">
        <v>322</v>
      </c>
      <c r="B204" s="2">
        <v>45778</v>
      </c>
      <c r="C204">
        <v>0.61961305996529603</v>
      </c>
      <c r="D204">
        <v>0.80398572658911605</v>
      </c>
      <c r="E204">
        <v>0</v>
      </c>
      <c r="F204">
        <v>0</v>
      </c>
      <c r="G204">
        <v>1.1746453900709199</v>
      </c>
      <c r="H204">
        <v>0.562255871186634</v>
      </c>
      <c r="I204" t="s">
        <v>323</v>
      </c>
    </row>
    <row r="205" spans="1:9" x14ac:dyDescent="0.25">
      <c r="A205" t="s">
        <v>324</v>
      </c>
      <c r="B205" s="2">
        <v>45778</v>
      </c>
      <c r="C205">
        <v>0.61961305996529603</v>
      </c>
      <c r="D205">
        <v>0.80398572658911605</v>
      </c>
      <c r="E205">
        <v>0</v>
      </c>
      <c r="F205">
        <v>0</v>
      </c>
      <c r="G205">
        <v>1.1746453900709199</v>
      </c>
      <c r="H205">
        <v>0.562255871186634</v>
      </c>
      <c r="I205" t="s">
        <v>241</v>
      </c>
    </row>
    <row r="206" spans="1:9" x14ac:dyDescent="0.25">
      <c r="A206" t="s">
        <v>325</v>
      </c>
      <c r="B206" s="2">
        <v>45778</v>
      </c>
      <c r="C206">
        <v>0.61961305996529603</v>
      </c>
      <c r="D206">
        <v>0.80398572658911605</v>
      </c>
      <c r="E206">
        <v>0</v>
      </c>
      <c r="F206">
        <v>0</v>
      </c>
      <c r="G206">
        <v>1.1746453900709199</v>
      </c>
      <c r="H206">
        <v>0.562255871186634</v>
      </c>
      <c r="I206" t="s">
        <v>104</v>
      </c>
    </row>
    <row r="207" spans="1:9" x14ac:dyDescent="0.25">
      <c r="A207" t="s">
        <v>326</v>
      </c>
      <c r="B207" s="3">
        <v>15523</v>
      </c>
      <c r="C207">
        <v>0.62559245761893401</v>
      </c>
      <c r="D207">
        <v>0.80780385304192504</v>
      </c>
      <c r="E207">
        <v>0</v>
      </c>
      <c r="F207">
        <v>0</v>
      </c>
      <c r="G207">
        <v>0.93768115942028896</v>
      </c>
      <c r="H207">
        <v>0.43982511087022003</v>
      </c>
      <c r="I207" t="s">
        <v>327</v>
      </c>
    </row>
    <row r="208" spans="1:9" x14ac:dyDescent="0.25">
      <c r="A208" t="s">
        <v>328</v>
      </c>
      <c r="B208" s="2">
        <v>45993</v>
      </c>
      <c r="C208">
        <v>0.65038639232207396</v>
      </c>
      <c r="D208">
        <v>0.82776449931900298</v>
      </c>
      <c r="E208">
        <v>0</v>
      </c>
      <c r="F208">
        <v>0</v>
      </c>
      <c r="G208">
        <v>0.93879003558718799</v>
      </c>
      <c r="H208">
        <v>0.40385681145374602</v>
      </c>
      <c r="I208" t="s">
        <v>329</v>
      </c>
    </row>
    <row r="209" spans="1:9" x14ac:dyDescent="0.25">
      <c r="A209" t="s">
        <v>330</v>
      </c>
      <c r="B209" s="2">
        <v>45993</v>
      </c>
      <c r="C209">
        <v>0.65038639232207396</v>
      </c>
      <c r="D209">
        <v>0.82776449931900298</v>
      </c>
      <c r="E209">
        <v>0</v>
      </c>
      <c r="F209">
        <v>0</v>
      </c>
      <c r="G209">
        <v>0.93879003558718799</v>
      </c>
      <c r="H209">
        <v>0.40385681145374602</v>
      </c>
      <c r="I209" t="s">
        <v>331</v>
      </c>
    </row>
    <row r="210" spans="1:9" x14ac:dyDescent="0.25">
      <c r="A210" t="s">
        <v>332</v>
      </c>
      <c r="B210" s="2">
        <v>45993</v>
      </c>
      <c r="C210">
        <v>0.65038639232207396</v>
      </c>
      <c r="D210">
        <v>0.82776449931900298</v>
      </c>
      <c r="E210">
        <v>0</v>
      </c>
      <c r="F210">
        <v>0</v>
      </c>
      <c r="G210">
        <v>0.93879003558718799</v>
      </c>
      <c r="H210">
        <v>0.40385681145374602</v>
      </c>
      <c r="I210" t="s">
        <v>333</v>
      </c>
    </row>
    <row r="211" spans="1:9" x14ac:dyDescent="0.25">
      <c r="A211" t="s">
        <v>334</v>
      </c>
      <c r="B211" s="3">
        <v>45748</v>
      </c>
      <c r="C211">
        <v>0.66401631344280498</v>
      </c>
      <c r="D211">
        <v>0.84108733036088601</v>
      </c>
      <c r="E211">
        <v>0</v>
      </c>
      <c r="F211">
        <v>0</v>
      </c>
      <c r="G211">
        <v>0.89298515104966703</v>
      </c>
      <c r="H211">
        <v>0.36563148542164903</v>
      </c>
      <c r="I211" t="s">
        <v>335</v>
      </c>
    </row>
    <row r="212" spans="1:9" x14ac:dyDescent="0.25">
      <c r="A212" t="s">
        <v>336</v>
      </c>
      <c r="B212" s="3">
        <v>43525</v>
      </c>
      <c r="C212">
        <v>0.67470724975642205</v>
      </c>
      <c r="D212">
        <v>0.85057880774980199</v>
      </c>
      <c r="E212">
        <v>0</v>
      </c>
      <c r="F212">
        <v>0</v>
      </c>
      <c r="G212">
        <v>0.879241071428571</v>
      </c>
      <c r="H212">
        <v>0.34596059942915097</v>
      </c>
      <c r="I212" t="s">
        <v>337</v>
      </c>
    </row>
    <row r="213" spans="1:9" x14ac:dyDescent="0.25">
      <c r="A213" t="s">
        <v>338</v>
      </c>
      <c r="B213" s="2">
        <v>45809</v>
      </c>
      <c r="C213">
        <v>0.68660072749837797</v>
      </c>
      <c r="D213">
        <v>0.85343828745125505</v>
      </c>
      <c r="E213">
        <v>0</v>
      </c>
      <c r="F213">
        <v>0</v>
      </c>
      <c r="G213">
        <v>0.93900709219858103</v>
      </c>
      <c r="H213">
        <v>0.35306886243388103</v>
      </c>
      <c r="I213" t="s">
        <v>339</v>
      </c>
    </row>
    <row r="214" spans="1:9" x14ac:dyDescent="0.25">
      <c r="A214" t="s">
        <v>340</v>
      </c>
      <c r="B214" s="2">
        <v>45809</v>
      </c>
      <c r="C214">
        <v>0.68660072749837797</v>
      </c>
      <c r="D214">
        <v>0.85343828745125505</v>
      </c>
      <c r="E214">
        <v>0</v>
      </c>
      <c r="F214">
        <v>0</v>
      </c>
      <c r="G214">
        <v>0.93900709219858103</v>
      </c>
      <c r="H214">
        <v>0.35306886243388103</v>
      </c>
      <c r="I214" t="s">
        <v>341</v>
      </c>
    </row>
    <row r="215" spans="1:9" x14ac:dyDescent="0.25">
      <c r="A215" t="s">
        <v>342</v>
      </c>
      <c r="B215" s="2">
        <v>45809</v>
      </c>
      <c r="C215">
        <v>0.68660072749837797</v>
      </c>
      <c r="D215">
        <v>0.85343828745125505</v>
      </c>
      <c r="E215">
        <v>0</v>
      </c>
      <c r="F215">
        <v>0</v>
      </c>
      <c r="G215">
        <v>0.93900709219858103</v>
      </c>
      <c r="H215">
        <v>0.35306886243388103</v>
      </c>
      <c r="I215" t="s">
        <v>104</v>
      </c>
    </row>
    <row r="216" spans="1:9" x14ac:dyDescent="0.25">
      <c r="A216" t="s">
        <v>343</v>
      </c>
      <c r="B216" s="3">
        <v>41671</v>
      </c>
      <c r="C216">
        <v>0.73441624493695401</v>
      </c>
      <c r="D216">
        <v>0.90103056152668104</v>
      </c>
      <c r="E216">
        <v>0</v>
      </c>
      <c r="F216">
        <v>0</v>
      </c>
      <c r="G216">
        <v>0.78113879003558695</v>
      </c>
      <c r="H216">
        <v>0.24112139046218301</v>
      </c>
      <c r="I216" t="s">
        <v>344</v>
      </c>
    </row>
    <row r="217" spans="1:9" x14ac:dyDescent="0.25">
      <c r="A217" t="s">
        <v>345</v>
      </c>
      <c r="B217" s="3">
        <v>12540</v>
      </c>
      <c r="C217">
        <v>0.73921334233957303</v>
      </c>
      <c r="D217">
        <v>0.90103056152668104</v>
      </c>
      <c r="E217">
        <v>0</v>
      </c>
      <c r="F217">
        <v>0</v>
      </c>
      <c r="G217">
        <v>0.80625155048375097</v>
      </c>
      <c r="H217">
        <v>0.24362399023224901</v>
      </c>
      <c r="I217" t="s">
        <v>346</v>
      </c>
    </row>
    <row r="218" spans="1:9" x14ac:dyDescent="0.25">
      <c r="A218" t="s">
        <v>347</v>
      </c>
      <c r="B218" s="3">
        <v>12540</v>
      </c>
      <c r="C218">
        <v>0.73921334233957303</v>
      </c>
      <c r="D218">
        <v>0.90103056152668104</v>
      </c>
      <c r="E218">
        <v>0</v>
      </c>
      <c r="F218">
        <v>0</v>
      </c>
      <c r="G218">
        <v>0.80625155048375097</v>
      </c>
      <c r="H218">
        <v>0.24362399023224901</v>
      </c>
      <c r="I218" t="s">
        <v>348</v>
      </c>
    </row>
    <row r="219" spans="1:9" x14ac:dyDescent="0.25">
      <c r="A219" t="s">
        <v>349</v>
      </c>
      <c r="B219" s="2">
        <v>45839</v>
      </c>
      <c r="C219">
        <v>0.74182591343738002</v>
      </c>
      <c r="D219">
        <v>0.90103056152668104</v>
      </c>
      <c r="E219">
        <v>0</v>
      </c>
      <c r="F219">
        <v>0</v>
      </c>
      <c r="G219">
        <v>0.78191489361702105</v>
      </c>
      <c r="H219">
        <v>0.23351159658811599</v>
      </c>
      <c r="I219" t="s">
        <v>229</v>
      </c>
    </row>
    <row r="220" spans="1:9" x14ac:dyDescent="0.25">
      <c r="A220" t="s">
        <v>350</v>
      </c>
      <c r="B220" s="2">
        <v>45839</v>
      </c>
      <c r="C220">
        <v>0.74182591343738002</v>
      </c>
      <c r="D220">
        <v>0.90103056152668104</v>
      </c>
      <c r="E220">
        <v>0</v>
      </c>
      <c r="F220">
        <v>0</v>
      </c>
      <c r="G220">
        <v>0.78191489361702105</v>
      </c>
      <c r="H220">
        <v>0.23351159658811599</v>
      </c>
      <c r="I220" t="s">
        <v>351</v>
      </c>
    </row>
    <row r="221" spans="1:9" x14ac:dyDescent="0.25">
      <c r="A221" t="s">
        <v>352</v>
      </c>
      <c r="B221" s="3">
        <v>13271</v>
      </c>
      <c r="C221">
        <v>0.78508769025659397</v>
      </c>
      <c r="D221">
        <v>0.94766768973690396</v>
      </c>
      <c r="E221">
        <v>0</v>
      </c>
      <c r="F221">
        <v>0</v>
      </c>
      <c r="G221">
        <v>0.75307495938732805</v>
      </c>
      <c r="H221">
        <v>0.18221391182215199</v>
      </c>
      <c r="I221" t="s">
        <v>353</v>
      </c>
    </row>
    <row r="222" spans="1:9" x14ac:dyDescent="0.25">
      <c r="A222" t="s">
        <v>354</v>
      </c>
      <c r="B222" s="2">
        <v>45870</v>
      </c>
      <c r="C222">
        <v>0.78734796778893201</v>
      </c>
      <c r="D222">
        <v>0.94766768973690396</v>
      </c>
      <c r="E222">
        <v>0</v>
      </c>
      <c r="F222">
        <v>0</v>
      </c>
      <c r="G222">
        <v>0.66970618034447804</v>
      </c>
      <c r="H222">
        <v>0.160116691208881</v>
      </c>
      <c r="I222" t="s">
        <v>104</v>
      </c>
    </row>
    <row r="223" spans="1:9" x14ac:dyDescent="0.25">
      <c r="A223" t="s">
        <v>355</v>
      </c>
      <c r="B223" s="3">
        <v>11414</v>
      </c>
      <c r="C223">
        <v>0.82114864635950102</v>
      </c>
      <c r="D223">
        <v>0.98389882852084298</v>
      </c>
      <c r="E223">
        <v>0</v>
      </c>
      <c r="F223">
        <v>0</v>
      </c>
      <c r="G223">
        <v>0.69135802469135799</v>
      </c>
      <c r="H223">
        <v>0.136232880462618</v>
      </c>
      <c r="I223" t="s">
        <v>356</v>
      </c>
    </row>
    <row r="224" spans="1:9" x14ac:dyDescent="0.25">
      <c r="A224" t="s">
        <v>357</v>
      </c>
      <c r="B224" s="2">
        <v>45901</v>
      </c>
      <c r="C224">
        <v>0.82486675325463499</v>
      </c>
      <c r="D224">
        <v>0.98392177742481202</v>
      </c>
      <c r="E224">
        <v>0</v>
      </c>
      <c r="F224">
        <v>0</v>
      </c>
      <c r="G224">
        <v>0.58554964539007004</v>
      </c>
      <c r="H224">
        <v>0.112737873990536</v>
      </c>
      <c r="I224" t="s">
        <v>215</v>
      </c>
    </row>
    <row r="225" spans="1:9" x14ac:dyDescent="0.25">
      <c r="A225" t="s">
        <v>358</v>
      </c>
      <c r="B225" s="3">
        <v>16954</v>
      </c>
      <c r="C225">
        <v>0.84519042208958695</v>
      </c>
      <c r="D225">
        <v>0.99993640898157998</v>
      </c>
      <c r="E225">
        <v>0</v>
      </c>
      <c r="F225">
        <v>0</v>
      </c>
      <c r="G225">
        <v>0.69801444043321303</v>
      </c>
      <c r="H225">
        <v>0.117401369932882</v>
      </c>
      <c r="I225" t="s">
        <v>359</v>
      </c>
    </row>
    <row r="226" spans="1:9" x14ac:dyDescent="0.25">
      <c r="A226" t="s">
        <v>360</v>
      </c>
      <c r="B226" s="2">
        <v>45931</v>
      </c>
      <c r="C226">
        <v>0.85578521371611904</v>
      </c>
      <c r="D226">
        <v>0.99993640898157998</v>
      </c>
      <c r="E226">
        <v>0</v>
      </c>
      <c r="F226">
        <v>0</v>
      </c>
      <c r="G226">
        <v>0.520094562647754</v>
      </c>
      <c r="H226">
        <v>8.0997370293060603E-2</v>
      </c>
      <c r="I226" t="s">
        <v>361</v>
      </c>
    </row>
    <row r="227" spans="1:9" x14ac:dyDescent="0.25">
      <c r="A227" t="s">
        <v>362</v>
      </c>
      <c r="B227" s="2">
        <v>45931</v>
      </c>
      <c r="C227">
        <v>0.85578521371611904</v>
      </c>
      <c r="D227">
        <v>0.99993640898157998</v>
      </c>
      <c r="E227">
        <v>0</v>
      </c>
      <c r="F227">
        <v>0</v>
      </c>
      <c r="G227">
        <v>0.520094562647754</v>
      </c>
      <c r="H227">
        <v>8.0997370293060603E-2</v>
      </c>
      <c r="I227" t="s">
        <v>363</v>
      </c>
    </row>
    <row r="228" spans="1:9" x14ac:dyDescent="0.25">
      <c r="A228" t="s">
        <v>364</v>
      </c>
      <c r="B228" s="2">
        <v>45931</v>
      </c>
      <c r="C228">
        <v>0.85578521371611904</v>
      </c>
      <c r="D228">
        <v>0.99993640898157998</v>
      </c>
      <c r="E228">
        <v>0</v>
      </c>
      <c r="F228">
        <v>0</v>
      </c>
      <c r="G228">
        <v>0.520094562647754</v>
      </c>
      <c r="H228">
        <v>8.0997370293060603E-2</v>
      </c>
      <c r="I228" t="s">
        <v>365</v>
      </c>
    </row>
    <row r="229" spans="1:9" x14ac:dyDescent="0.25">
      <c r="A229" t="s">
        <v>366</v>
      </c>
      <c r="B229" s="3">
        <v>46447</v>
      </c>
      <c r="C229">
        <v>0.87859564132759105</v>
      </c>
      <c r="D229">
        <v>0.99993640898157998</v>
      </c>
      <c r="E229">
        <v>0</v>
      </c>
      <c r="F229">
        <v>0</v>
      </c>
      <c r="G229">
        <v>0.58258928571428503</v>
      </c>
      <c r="H229">
        <v>7.5404827427893506E-2</v>
      </c>
      <c r="I229" t="s">
        <v>367</v>
      </c>
    </row>
    <row r="230" spans="1:9" x14ac:dyDescent="0.25">
      <c r="A230" t="s">
        <v>368</v>
      </c>
      <c r="B230" s="2">
        <v>45962</v>
      </c>
      <c r="C230">
        <v>0.88126108439568895</v>
      </c>
      <c r="D230">
        <v>0.99993640898157998</v>
      </c>
      <c r="E230">
        <v>0</v>
      </c>
      <c r="F230">
        <v>0</v>
      </c>
      <c r="G230">
        <v>0.46773049645390002</v>
      </c>
      <c r="H230">
        <v>5.9121764736622E-2</v>
      </c>
      <c r="I230" t="s">
        <v>369</v>
      </c>
    </row>
    <row r="231" spans="1:9" x14ac:dyDescent="0.25">
      <c r="A231" t="s">
        <v>370</v>
      </c>
      <c r="B231" s="2">
        <v>45962</v>
      </c>
      <c r="C231">
        <v>0.88126108439568895</v>
      </c>
      <c r="D231">
        <v>0.99993640898157998</v>
      </c>
      <c r="E231">
        <v>0</v>
      </c>
      <c r="F231">
        <v>0</v>
      </c>
      <c r="G231">
        <v>0.46773049645390002</v>
      </c>
      <c r="H231">
        <v>5.9121764736622E-2</v>
      </c>
      <c r="I231" t="s">
        <v>371</v>
      </c>
    </row>
    <row r="232" spans="1:9" x14ac:dyDescent="0.25">
      <c r="A232" t="s">
        <v>372</v>
      </c>
      <c r="B232" s="2">
        <v>45962</v>
      </c>
      <c r="C232">
        <v>0.88126108439568895</v>
      </c>
      <c r="D232">
        <v>0.99993640898157998</v>
      </c>
      <c r="E232">
        <v>0</v>
      </c>
      <c r="F232">
        <v>0</v>
      </c>
      <c r="G232">
        <v>0.46773049645390002</v>
      </c>
      <c r="H232">
        <v>5.9121764736622E-2</v>
      </c>
      <c r="I232" t="s">
        <v>139</v>
      </c>
    </row>
    <row r="233" spans="1:9" x14ac:dyDescent="0.25">
      <c r="A233" t="s">
        <v>373</v>
      </c>
      <c r="B233" s="3">
        <v>46813</v>
      </c>
      <c r="C233">
        <v>0.89379167031317897</v>
      </c>
      <c r="D233">
        <v>0.99993640898157998</v>
      </c>
      <c r="E233">
        <v>0</v>
      </c>
      <c r="F233">
        <v>0</v>
      </c>
      <c r="G233">
        <v>0.55885714285714205</v>
      </c>
      <c r="H233">
        <v>6.27499117552026E-2</v>
      </c>
      <c r="I233" t="s">
        <v>374</v>
      </c>
    </row>
    <row r="234" spans="1:9" x14ac:dyDescent="0.25">
      <c r="A234" t="s">
        <v>375</v>
      </c>
      <c r="B234" s="3">
        <v>29495</v>
      </c>
      <c r="C234">
        <v>0.91959346162557198</v>
      </c>
      <c r="D234">
        <v>0.99993640898157998</v>
      </c>
      <c r="E234">
        <v>0</v>
      </c>
      <c r="F234">
        <v>0</v>
      </c>
      <c r="G234">
        <v>0.65881737310308697</v>
      </c>
      <c r="H234">
        <v>5.5224441411971699E-2</v>
      </c>
      <c r="I234" t="s">
        <v>376</v>
      </c>
    </row>
    <row r="235" spans="1:9" x14ac:dyDescent="0.25">
      <c r="A235" t="s">
        <v>377</v>
      </c>
      <c r="B235" s="3">
        <v>27273</v>
      </c>
      <c r="C235">
        <v>0.92549043731875003</v>
      </c>
      <c r="D235">
        <v>0.99993640898157998</v>
      </c>
      <c r="E235">
        <v>0</v>
      </c>
      <c r="F235">
        <v>0</v>
      </c>
      <c r="G235">
        <v>0.63874227961819197</v>
      </c>
      <c r="H235">
        <v>4.9458759711286597E-2</v>
      </c>
      <c r="I235" t="s">
        <v>378</v>
      </c>
    </row>
    <row r="236" spans="1:9" x14ac:dyDescent="0.25">
      <c r="A236" t="s">
        <v>379</v>
      </c>
      <c r="B236" s="3">
        <v>19511</v>
      </c>
      <c r="C236">
        <v>0.92561454689345402</v>
      </c>
      <c r="D236">
        <v>0.99993640898157998</v>
      </c>
      <c r="E236">
        <v>0</v>
      </c>
      <c r="F236">
        <v>0</v>
      </c>
      <c r="G236">
        <v>0.59082878869344801</v>
      </c>
      <c r="H236">
        <v>4.5669521559413999E-2</v>
      </c>
      <c r="I236" t="s">
        <v>380</v>
      </c>
    </row>
    <row r="237" spans="1:9" x14ac:dyDescent="0.25">
      <c r="A237" t="s">
        <v>381</v>
      </c>
      <c r="B237" s="3">
        <v>11383</v>
      </c>
      <c r="C237">
        <v>0.92967717264734195</v>
      </c>
      <c r="D237">
        <v>0.99993640898157998</v>
      </c>
      <c r="E237">
        <v>0</v>
      </c>
      <c r="F237">
        <v>0</v>
      </c>
      <c r="G237">
        <v>0.49783163265306102</v>
      </c>
      <c r="H237">
        <v>3.6300826892919802E-2</v>
      </c>
      <c r="I237" t="s">
        <v>382</v>
      </c>
    </row>
    <row r="238" spans="1:9" x14ac:dyDescent="0.25">
      <c r="A238" t="s">
        <v>383</v>
      </c>
      <c r="B238" s="3">
        <v>30225</v>
      </c>
      <c r="C238">
        <v>0.93315519971795302</v>
      </c>
      <c r="D238">
        <v>0.99993640898157998</v>
      </c>
      <c r="E238">
        <v>0</v>
      </c>
      <c r="F238">
        <v>0</v>
      </c>
      <c r="G238">
        <v>0.639499389499389</v>
      </c>
      <c r="H238">
        <v>4.4242964064170803E-2</v>
      </c>
      <c r="I238" t="s">
        <v>384</v>
      </c>
    </row>
    <row r="239" spans="1:9" x14ac:dyDescent="0.25">
      <c r="A239" t="s">
        <v>385</v>
      </c>
      <c r="B239" s="3">
        <v>41640</v>
      </c>
      <c r="C239">
        <v>0.933779058715277</v>
      </c>
      <c r="D239">
        <v>0.99993640898157998</v>
      </c>
      <c r="E239">
        <v>0</v>
      </c>
      <c r="F239">
        <v>0</v>
      </c>
      <c r="G239">
        <v>0.35897435897435898</v>
      </c>
      <c r="H239">
        <v>2.4595279898574001E-2</v>
      </c>
      <c r="I239" t="s">
        <v>104</v>
      </c>
    </row>
    <row r="240" spans="1:9" x14ac:dyDescent="0.25">
      <c r="A240" t="s">
        <v>386</v>
      </c>
      <c r="B240" s="3">
        <v>23193</v>
      </c>
      <c r="C240">
        <v>0.94535177446073004</v>
      </c>
      <c r="D240">
        <v>0.99993640898157998</v>
      </c>
      <c r="E240">
        <v>0</v>
      </c>
      <c r="F240">
        <v>0</v>
      </c>
      <c r="G240">
        <v>0.57653985507246297</v>
      </c>
      <c r="H240">
        <v>3.24004863143562E-2</v>
      </c>
      <c r="I240" t="s">
        <v>387</v>
      </c>
    </row>
    <row r="241" spans="1:9" x14ac:dyDescent="0.25">
      <c r="A241" t="s">
        <v>388</v>
      </c>
      <c r="B241" s="3">
        <v>12114</v>
      </c>
      <c r="C241">
        <v>0.94702409249334696</v>
      </c>
      <c r="D241">
        <v>0.99993640898157998</v>
      </c>
      <c r="E241">
        <v>0</v>
      </c>
      <c r="F241">
        <v>0</v>
      </c>
      <c r="G241">
        <v>0.46392857142857102</v>
      </c>
      <c r="H241">
        <v>2.52519778906376E-2</v>
      </c>
      <c r="I241" t="s">
        <v>389</v>
      </c>
    </row>
    <row r="242" spans="1:9" x14ac:dyDescent="0.25">
      <c r="A242" t="s">
        <v>390</v>
      </c>
      <c r="B242" s="3">
        <v>15432</v>
      </c>
      <c r="C242">
        <v>0.95392509700094497</v>
      </c>
      <c r="D242">
        <v>0.99993640898157998</v>
      </c>
      <c r="E242">
        <v>0</v>
      </c>
      <c r="F242">
        <v>0</v>
      </c>
      <c r="G242">
        <v>0.48707790982833399</v>
      </c>
      <c r="H242">
        <v>2.2975526032764201E-2</v>
      </c>
      <c r="I242" t="s">
        <v>391</v>
      </c>
    </row>
    <row r="243" spans="1:9" x14ac:dyDescent="0.25">
      <c r="A243" t="s">
        <v>392</v>
      </c>
      <c r="B243" s="3">
        <v>12479</v>
      </c>
      <c r="C243">
        <v>0.95412484642847895</v>
      </c>
      <c r="D243">
        <v>0.99993640898157998</v>
      </c>
      <c r="E243">
        <v>0</v>
      </c>
      <c r="F243">
        <v>0</v>
      </c>
      <c r="G243">
        <v>0.44861751152073698</v>
      </c>
      <c r="H243">
        <v>2.1067414722886001E-2</v>
      </c>
      <c r="I243" t="s">
        <v>393</v>
      </c>
    </row>
    <row r="244" spans="1:9" x14ac:dyDescent="0.25">
      <c r="A244" t="s">
        <v>394</v>
      </c>
      <c r="B244" s="3">
        <v>42370</v>
      </c>
      <c r="C244">
        <v>0.95516257512768299</v>
      </c>
      <c r="D244">
        <v>0.99993640898157998</v>
      </c>
      <c r="E244">
        <v>0</v>
      </c>
      <c r="F244">
        <v>0</v>
      </c>
      <c r="G244">
        <v>0.31063829787233999</v>
      </c>
      <c r="H244">
        <v>1.42501334448818E-2</v>
      </c>
      <c r="I244" t="s">
        <v>395</v>
      </c>
    </row>
    <row r="245" spans="1:9" x14ac:dyDescent="0.25">
      <c r="A245" t="s">
        <v>396</v>
      </c>
      <c r="B245" s="3">
        <v>42370</v>
      </c>
      <c r="C245">
        <v>0.95516257512768299</v>
      </c>
      <c r="D245">
        <v>0.99993640898157998</v>
      </c>
      <c r="E245">
        <v>0</v>
      </c>
      <c r="F245">
        <v>0</v>
      </c>
      <c r="G245">
        <v>0.31063829787233999</v>
      </c>
      <c r="H245">
        <v>1.42501334448818E-2</v>
      </c>
      <c r="I245" t="s">
        <v>397</v>
      </c>
    </row>
    <row r="246" spans="1:9" x14ac:dyDescent="0.25">
      <c r="A246" t="s">
        <v>398</v>
      </c>
      <c r="B246" s="3">
        <v>42370</v>
      </c>
      <c r="C246">
        <v>0.95516257512768299</v>
      </c>
      <c r="D246">
        <v>0.99993640898157998</v>
      </c>
      <c r="E246">
        <v>0</v>
      </c>
      <c r="F246">
        <v>0</v>
      </c>
      <c r="G246">
        <v>0.31063829787233999</v>
      </c>
      <c r="H246">
        <v>1.42501334448818E-2</v>
      </c>
      <c r="I246" t="s">
        <v>399</v>
      </c>
    </row>
    <row r="247" spans="1:9" x14ac:dyDescent="0.25">
      <c r="A247" t="s">
        <v>400</v>
      </c>
      <c r="B247" s="3">
        <v>18384</v>
      </c>
      <c r="C247">
        <v>0.95550449885262601</v>
      </c>
      <c r="D247">
        <v>0.99993640898157998</v>
      </c>
      <c r="E247">
        <v>0</v>
      </c>
      <c r="F247">
        <v>0</v>
      </c>
      <c r="G247">
        <v>0.51318944844124703</v>
      </c>
      <c r="H247">
        <v>2.33582318576472E-2</v>
      </c>
      <c r="I247" t="s">
        <v>401</v>
      </c>
    </row>
    <row r="248" spans="1:9" x14ac:dyDescent="0.25">
      <c r="A248" t="s">
        <v>402</v>
      </c>
      <c r="B248" s="3">
        <v>12844</v>
      </c>
      <c r="C248">
        <v>0.960330688491707</v>
      </c>
      <c r="D248">
        <v>0.99993640898157998</v>
      </c>
      <c r="E248">
        <v>0</v>
      </c>
      <c r="F248">
        <v>0</v>
      </c>
      <c r="G248">
        <v>0.43426339285714199</v>
      </c>
      <c r="H248">
        <v>1.75779341161603E-2</v>
      </c>
      <c r="I248" t="s">
        <v>403</v>
      </c>
    </row>
    <row r="249" spans="1:9" x14ac:dyDescent="0.25">
      <c r="A249" t="s">
        <v>404</v>
      </c>
      <c r="B249" s="3">
        <v>46419</v>
      </c>
      <c r="C249">
        <v>0.964310008703952</v>
      </c>
      <c r="D249">
        <v>0.99993640898157998</v>
      </c>
      <c r="E249">
        <v>0</v>
      </c>
      <c r="F249">
        <v>0</v>
      </c>
      <c r="G249">
        <v>0.37124555160142297</v>
      </c>
      <c r="H249">
        <v>1.3491972999534601E-2</v>
      </c>
      <c r="I249" t="s">
        <v>405</v>
      </c>
    </row>
    <row r="250" spans="1:9" x14ac:dyDescent="0.25">
      <c r="A250" t="s">
        <v>406</v>
      </c>
      <c r="B250" s="3">
        <v>46419</v>
      </c>
      <c r="C250">
        <v>0.964310008703952</v>
      </c>
      <c r="D250">
        <v>0.99993640898157998</v>
      </c>
      <c r="E250">
        <v>0</v>
      </c>
      <c r="F250">
        <v>0</v>
      </c>
      <c r="G250">
        <v>0.37124555160142297</v>
      </c>
      <c r="H250">
        <v>1.3491972999534601E-2</v>
      </c>
      <c r="I250" t="s">
        <v>407</v>
      </c>
    </row>
    <row r="251" spans="1:9" x14ac:dyDescent="0.25">
      <c r="A251" t="s">
        <v>408</v>
      </c>
      <c r="B251" s="3">
        <v>35370</v>
      </c>
      <c r="C251">
        <v>0.96616535568708395</v>
      </c>
      <c r="D251">
        <v>0.99993640898157998</v>
      </c>
      <c r="E251">
        <v>0</v>
      </c>
      <c r="F251">
        <v>0</v>
      </c>
      <c r="G251">
        <v>0.591868512110726</v>
      </c>
      <c r="H251">
        <v>2.0372282134864299E-2</v>
      </c>
      <c r="I251" t="s">
        <v>409</v>
      </c>
    </row>
    <row r="252" spans="1:9" x14ac:dyDescent="0.25">
      <c r="A252" t="s">
        <v>410</v>
      </c>
      <c r="B252" s="3">
        <v>43101</v>
      </c>
      <c r="C252">
        <v>0.96965725121769897</v>
      </c>
      <c r="D252">
        <v>0.99993640898157998</v>
      </c>
      <c r="E252">
        <v>0</v>
      </c>
      <c r="F252">
        <v>0</v>
      </c>
      <c r="G252">
        <v>0.27367542761785502</v>
      </c>
      <c r="H252">
        <v>8.4326567321302507E-3</v>
      </c>
      <c r="I252" t="s">
        <v>213</v>
      </c>
    </row>
    <row r="253" spans="1:9" x14ac:dyDescent="0.25">
      <c r="A253" t="s">
        <v>411</v>
      </c>
      <c r="B253" s="3">
        <v>43466</v>
      </c>
      <c r="C253">
        <v>0.97504395632155405</v>
      </c>
      <c r="D253">
        <v>0.99993640898157998</v>
      </c>
      <c r="E253">
        <v>0</v>
      </c>
      <c r="F253">
        <v>0</v>
      </c>
      <c r="G253">
        <v>0.25827423167848701</v>
      </c>
      <c r="H253">
        <v>6.5272937851583203E-3</v>
      </c>
      <c r="I253" t="s">
        <v>149</v>
      </c>
    </row>
    <row r="254" spans="1:9" x14ac:dyDescent="0.25">
      <c r="A254" t="s">
        <v>412</v>
      </c>
      <c r="B254" s="3">
        <v>31291</v>
      </c>
      <c r="C254">
        <v>0.97588320636353998</v>
      </c>
      <c r="D254">
        <v>0.99993640898157998</v>
      </c>
      <c r="E254">
        <v>0</v>
      </c>
      <c r="F254">
        <v>0</v>
      </c>
      <c r="G254">
        <v>0.54153860929696496</v>
      </c>
      <c r="H254">
        <v>1.3220238376237E-2</v>
      </c>
      <c r="I254" t="s">
        <v>413</v>
      </c>
    </row>
    <row r="255" spans="1:9" x14ac:dyDescent="0.25">
      <c r="A255" t="s">
        <v>414</v>
      </c>
      <c r="B255" s="3">
        <v>23529</v>
      </c>
      <c r="C255">
        <v>0.97971111870207594</v>
      </c>
      <c r="D255">
        <v>0.99993640898157998</v>
      </c>
      <c r="E255">
        <v>0</v>
      </c>
      <c r="F255">
        <v>0</v>
      </c>
      <c r="G255">
        <v>0.47466699863064798</v>
      </c>
      <c r="H255">
        <v>9.7294999087372599E-3</v>
      </c>
      <c r="I255" t="s">
        <v>415</v>
      </c>
    </row>
    <row r="256" spans="1:9" x14ac:dyDescent="0.25">
      <c r="A256" t="s">
        <v>416</v>
      </c>
      <c r="B256" s="3">
        <v>24259</v>
      </c>
      <c r="C256">
        <v>0.98423808002734103</v>
      </c>
      <c r="D256">
        <v>0.99993640898157998</v>
      </c>
      <c r="E256">
        <v>0</v>
      </c>
      <c r="F256">
        <v>0</v>
      </c>
      <c r="G256">
        <v>0.45812274368230999</v>
      </c>
      <c r="H256">
        <v>7.2784067415517101E-3</v>
      </c>
      <c r="I256" t="s">
        <v>417</v>
      </c>
    </row>
    <row r="257" spans="1:9" x14ac:dyDescent="0.25">
      <c r="A257" t="s">
        <v>418</v>
      </c>
      <c r="B257" s="3">
        <v>18719</v>
      </c>
      <c r="C257">
        <v>0.98674717261105505</v>
      </c>
      <c r="D257">
        <v>0.99993640898157998</v>
      </c>
      <c r="E257">
        <v>0</v>
      </c>
      <c r="F257">
        <v>0</v>
      </c>
      <c r="G257">
        <v>0.39106230458323799</v>
      </c>
      <c r="H257">
        <v>5.2173302833127197E-3</v>
      </c>
      <c r="I257" t="s">
        <v>419</v>
      </c>
    </row>
    <row r="258" spans="1:9" x14ac:dyDescent="0.25">
      <c r="A258" t="s">
        <v>420</v>
      </c>
      <c r="B258" s="3">
        <v>12816</v>
      </c>
      <c r="C258">
        <v>0.99071082573411795</v>
      </c>
      <c r="D258">
        <v>0.99993640898157998</v>
      </c>
      <c r="E258">
        <v>0</v>
      </c>
      <c r="F258">
        <v>0</v>
      </c>
      <c r="G258">
        <v>0.279521190553219</v>
      </c>
      <c r="H258">
        <v>2.6086560260489299E-3</v>
      </c>
      <c r="I258" t="s">
        <v>80</v>
      </c>
    </row>
    <row r="259" spans="1:9" x14ac:dyDescent="0.25">
      <c r="A259" t="s">
        <v>421</v>
      </c>
      <c r="B259" s="3">
        <v>13547</v>
      </c>
      <c r="C259">
        <v>0.993420653511217</v>
      </c>
      <c r="D259">
        <v>0.99993640898157998</v>
      </c>
      <c r="E259">
        <v>0</v>
      </c>
      <c r="F259">
        <v>0</v>
      </c>
      <c r="G259">
        <v>0.26314184036603899</v>
      </c>
      <c r="H259">
        <v>1.7370218645038401E-3</v>
      </c>
      <c r="I259" t="s">
        <v>422</v>
      </c>
    </row>
    <row r="260" spans="1:9" x14ac:dyDescent="0.25">
      <c r="A260" t="s">
        <v>423</v>
      </c>
      <c r="B260" s="3">
        <v>14642</v>
      </c>
      <c r="C260">
        <v>0.99609839736544403</v>
      </c>
      <c r="D260">
        <v>0.99993640898157998</v>
      </c>
      <c r="E260">
        <v>0</v>
      </c>
      <c r="F260">
        <v>0</v>
      </c>
      <c r="G260">
        <v>0.24180558156958201</v>
      </c>
      <c r="H260" s="1">
        <v>9.4527453838212303E-4</v>
      </c>
      <c r="I260" t="s">
        <v>424</v>
      </c>
    </row>
    <row r="261" spans="1:9" x14ac:dyDescent="0.25">
      <c r="A261" t="s">
        <v>425</v>
      </c>
      <c r="B261" s="3">
        <v>47119</v>
      </c>
      <c r="C261">
        <v>0.99648986595063904</v>
      </c>
      <c r="D261">
        <v>0.99993640898157998</v>
      </c>
      <c r="E261">
        <v>0</v>
      </c>
      <c r="F261">
        <v>0</v>
      </c>
      <c r="G261">
        <v>0.164766970618034</v>
      </c>
      <c r="H261" s="1">
        <v>5.7937158565944202E-4</v>
      </c>
      <c r="I261" t="s">
        <v>157</v>
      </c>
    </row>
    <row r="262" spans="1:9" x14ac:dyDescent="0.25">
      <c r="A262" t="s">
        <v>426</v>
      </c>
      <c r="B262" s="3">
        <v>23833</v>
      </c>
      <c r="C262">
        <v>0.99838621387418103</v>
      </c>
      <c r="D262">
        <v>0.99993640898157998</v>
      </c>
      <c r="E262">
        <v>0</v>
      </c>
      <c r="F262">
        <v>0</v>
      </c>
      <c r="G262">
        <v>0.298019860156295</v>
      </c>
      <c r="H262" s="1">
        <v>4.8132880095412702E-4</v>
      </c>
      <c r="I262" t="s">
        <v>427</v>
      </c>
    </row>
    <row r="263" spans="1:9" x14ac:dyDescent="0.25">
      <c r="A263" t="s">
        <v>428</v>
      </c>
      <c r="B263" s="3">
        <v>17199</v>
      </c>
      <c r="C263">
        <v>0.9988704706407</v>
      </c>
      <c r="D263">
        <v>0.99993640898157998</v>
      </c>
      <c r="E263">
        <v>0</v>
      </c>
      <c r="F263">
        <v>0</v>
      </c>
      <c r="G263">
        <v>0.20308422301304799</v>
      </c>
      <c r="H263" s="1">
        <v>2.2951924108056E-4</v>
      </c>
      <c r="I263" t="s">
        <v>429</v>
      </c>
    </row>
    <row r="264" spans="1:9" x14ac:dyDescent="0.25">
      <c r="A264" t="s">
        <v>430</v>
      </c>
      <c r="B264" s="3">
        <v>13881</v>
      </c>
      <c r="C264">
        <v>0.99940438601169101</v>
      </c>
      <c r="D264">
        <v>0.99993640898157998</v>
      </c>
      <c r="E264">
        <v>0</v>
      </c>
      <c r="F264">
        <v>0</v>
      </c>
      <c r="G264">
        <v>0.123825953613187</v>
      </c>
      <c r="H264" s="1">
        <v>7.3774442814390301E-5</v>
      </c>
      <c r="I264" t="s">
        <v>431</v>
      </c>
    </row>
    <row r="265" spans="1:9" x14ac:dyDescent="0.25">
      <c r="A265" t="s">
        <v>432</v>
      </c>
      <c r="B265" s="3">
        <v>34121</v>
      </c>
      <c r="C265">
        <v>0.99963600211779802</v>
      </c>
      <c r="D265">
        <v>0.99993640898157998</v>
      </c>
      <c r="E265">
        <v>0</v>
      </c>
      <c r="F265">
        <v>0</v>
      </c>
      <c r="G265">
        <v>0.30922444914726699</v>
      </c>
      <c r="H265" s="1">
        <v>1.1257753484989499E-4</v>
      </c>
      <c r="I265" t="s">
        <v>433</v>
      </c>
    </row>
    <row r="266" spans="1:9" x14ac:dyDescent="0.25">
      <c r="A266" t="s">
        <v>434</v>
      </c>
      <c r="B266" s="3">
        <v>17168</v>
      </c>
      <c r="C266">
        <v>0.99989800575825905</v>
      </c>
      <c r="D266">
        <v>0.99993640898157998</v>
      </c>
      <c r="E266">
        <v>0</v>
      </c>
      <c r="F266">
        <v>0</v>
      </c>
      <c r="G266">
        <v>9.8905334566759096E-2</v>
      </c>
      <c r="H266" s="1">
        <v>1.00882890857159E-5</v>
      </c>
      <c r="I266" t="s">
        <v>351</v>
      </c>
    </row>
    <row r="267" spans="1:9" x14ac:dyDescent="0.25">
      <c r="A267" t="s">
        <v>435</v>
      </c>
      <c r="B267" s="3">
        <v>23043</v>
      </c>
      <c r="C267">
        <v>0.99993640898157998</v>
      </c>
      <c r="D267">
        <v>0.99993640898157998</v>
      </c>
      <c r="E267">
        <v>0</v>
      </c>
      <c r="F267">
        <v>0</v>
      </c>
      <c r="G267">
        <v>0.14794936118079399</v>
      </c>
      <c r="H267" s="1">
        <v>9.4085497047949892E-6</v>
      </c>
      <c r="I267" t="s">
        <v>436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43191-A1F2-42DF-A2AD-75BA023B3449}">
  <dimension ref="A1:Q455"/>
  <sheetViews>
    <sheetView workbookViewId="0">
      <selection activeCell="Q17" sqref="Q17:Q20"/>
    </sheetView>
  </sheetViews>
  <sheetFormatPr defaultRowHeight="15" x14ac:dyDescent="0.25"/>
  <cols>
    <col min="1" max="1" width="75.57031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420</v>
      </c>
      <c r="B2" t="s">
        <v>1112</v>
      </c>
      <c r="C2" s="1">
        <v>1.6316946553089899E-8</v>
      </c>
      <c r="D2" s="1">
        <v>7.4078937351028201E-6</v>
      </c>
      <c r="E2">
        <v>0</v>
      </c>
      <c r="F2">
        <v>0</v>
      </c>
      <c r="G2">
        <v>7.4942965779467601</v>
      </c>
      <c r="H2">
        <v>134.38069361314899</v>
      </c>
      <c r="I2" t="s">
        <v>1111</v>
      </c>
    </row>
    <row r="3" spans="1:9" x14ac:dyDescent="0.25">
      <c r="A3" t="s">
        <v>414</v>
      </c>
      <c r="B3" t="s">
        <v>1110</v>
      </c>
      <c r="C3" s="1">
        <v>9.0610476779727394E-5</v>
      </c>
      <c r="D3">
        <v>1.8709830019870501E-2</v>
      </c>
      <c r="E3">
        <v>0</v>
      </c>
      <c r="F3">
        <v>0</v>
      </c>
      <c r="G3">
        <v>2.9723076923076901</v>
      </c>
      <c r="H3">
        <v>27.669036091029</v>
      </c>
      <c r="I3" t="s">
        <v>1109</v>
      </c>
    </row>
    <row r="4" spans="1:9" x14ac:dyDescent="0.25">
      <c r="A4" t="s">
        <v>428</v>
      </c>
      <c r="B4" t="s">
        <v>1108</v>
      </c>
      <c r="C4" s="1">
        <v>1.5944498705630701E-4</v>
      </c>
      <c r="D4">
        <v>1.8709830019870501E-2</v>
      </c>
      <c r="E4">
        <v>0</v>
      </c>
      <c r="F4">
        <v>0</v>
      </c>
      <c r="G4">
        <v>3.3288409703504001</v>
      </c>
      <c r="H4">
        <v>29.106758304327101</v>
      </c>
      <c r="I4" t="s">
        <v>1107</v>
      </c>
    </row>
    <row r="5" spans="1:9" x14ac:dyDescent="0.25">
      <c r="A5" t="s">
        <v>1106</v>
      </c>
      <c r="B5" s="2">
        <v>45782</v>
      </c>
      <c r="C5" s="1">
        <v>1.6484431735568701E-4</v>
      </c>
      <c r="D5">
        <v>1.8709830019870501E-2</v>
      </c>
      <c r="E5">
        <v>0</v>
      </c>
      <c r="F5">
        <v>0</v>
      </c>
      <c r="G5" t="s">
        <v>44</v>
      </c>
      <c r="H5" t="s">
        <v>44</v>
      </c>
      <c r="I5" t="s">
        <v>1105</v>
      </c>
    </row>
    <row r="6" spans="1:9" x14ac:dyDescent="0.25">
      <c r="A6" t="s">
        <v>418</v>
      </c>
      <c r="B6" t="s">
        <v>1104</v>
      </c>
      <c r="C6" s="1">
        <v>5.5729845789277601E-4</v>
      </c>
      <c r="D6">
        <v>5.0602699976664098E-2</v>
      </c>
      <c r="E6">
        <v>0</v>
      </c>
      <c r="F6">
        <v>0</v>
      </c>
      <c r="G6">
        <v>2.9037735849056601</v>
      </c>
      <c r="H6">
        <v>21.756261172329602</v>
      </c>
      <c r="I6" t="s">
        <v>1103</v>
      </c>
    </row>
    <row r="7" spans="1:9" x14ac:dyDescent="0.25">
      <c r="A7" t="s">
        <v>1102</v>
      </c>
      <c r="B7" s="2">
        <v>45751</v>
      </c>
      <c r="C7" s="1">
        <v>9.4668973225901397E-4</v>
      </c>
      <c r="D7">
        <v>5.4428628691506498E-2</v>
      </c>
      <c r="E7">
        <v>0</v>
      </c>
      <c r="F7">
        <v>0</v>
      </c>
      <c r="G7" t="s">
        <v>44</v>
      </c>
      <c r="H7" t="s">
        <v>44</v>
      </c>
      <c r="I7" t="s">
        <v>1101</v>
      </c>
    </row>
    <row r="8" spans="1:9" x14ac:dyDescent="0.25">
      <c r="A8" t="s">
        <v>385</v>
      </c>
      <c r="B8" s="3">
        <v>41852</v>
      </c>
      <c r="C8" s="1">
        <v>9.5301116528197498E-4</v>
      </c>
      <c r="D8">
        <v>5.4428628691506498E-2</v>
      </c>
      <c r="E8">
        <v>0</v>
      </c>
      <c r="F8">
        <v>0</v>
      </c>
      <c r="G8">
        <v>6.3864734299516899</v>
      </c>
      <c r="H8">
        <v>44.423567954725698</v>
      </c>
      <c r="I8" t="s">
        <v>1100</v>
      </c>
    </row>
    <row r="9" spans="1:9" x14ac:dyDescent="0.25">
      <c r="A9" t="s">
        <v>426</v>
      </c>
      <c r="B9" t="s">
        <v>1099</v>
      </c>
      <c r="C9" s="1">
        <v>9.5909477870496104E-4</v>
      </c>
      <c r="D9">
        <v>5.4428628691506498E-2</v>
      </c>
      <c r="E9">
        <v>0</v>
      </c>
      <c r="F9">
        <v>0</v>
      </c>
      <c r="G9">
        <v>2.5093200781111298</v>
      </c>
      <c r="H9">
        <v>17.438571718354702</v>
      </c>
      <c r="I9" t="s">
        <v>1098</v>
      </c>
    </row>
    <row r="10" spans="1:9" x14ac:dyDescent="0.25">
      <c r="A10" t="s">
        <v>408</v>
      </c>
      <c r="B10" t="s">
        <v>1097</v>
      </c>
      <c r="C10">
        <v>1.2727281367508299E-3</v>
      </c>
      <c r="D10">
        <v>6.4202063787208802E-2</v>
      </c>
      <c r="E10">
        <v>0</v>
      </c>
      <c r="F10">
        <v>0</v>
      </c>
      <c r="G10">
        <v>2.1404155692127498</v>
      </c>
      <c r="H10">
        <v>14.2692784732552</v>
      </c>
      <c r="I10" t="s">
        <v>1096</v>
      </c>
    </row>
    <row r="11" spans="1:9" x14ac:dyDescent="0.25">
      <c r="A11" t="s">
        <v>330</v>
      </c>
      <c r="B11" s="2">
        <v>45998</v>
      </c>
      <c r="C11">
        <v>1.7379378484443299E-3</v>
      </c>
      <c r="D11">
        <v>7.8902378319372801E-2</v>
      </c>
      <c r="E11">
        <v>0</v>
      </c>
      <c r="F11">
        <v>0</v>
      </c>
      <c r="G11">
        <v>6.6866425992779703</v>
      </c>
      <c r="H11">
        <v>42.493988258440901</v>
      </c>
      <c r="I11" t="s">
        <v>1095</v>
      </c>
    </row>
    <row r="12" spans="1:9" x14ac:dyDescent="0.25">
      <c r="A12" t="s">
        <v>383</v>
      </c>
      <c r="B12" t="s">
        <v>1094</v>
      </c>
      <c r="C12">
        <v>2.4060235145658701E-3</v>
      </c>
      <c r="D12">
        <v>9.9303152328446095E-2</v>
      </c>
      <c r="E12">
        <v>0</v>
      </c>
      <c r="F12">
        <v>0</v>
      </c>
      <c r="G12">
        <v>2.15234031023504</v>
      </c>
      <c r="H12">
        <v>12.978138315163299</v>
      </c>
      <c r="I12" t="s">
        <v>1093</v>
      </c>
    </row>
    <row r="13" spans="1:9" x14ac:dyDescent="0.25">
      <c r="A13" t="s">
        <v>377</v>
      </c>
      <c r="B13" t="s">
        <v>1092</v>
      </c>
      <c r="C13">
        <v>2.7153442757864E-3</v>
      </c>
      <c r="D13">
        <v>0.102730525100585</v>
      </c>
      <c r="E13">
        <v>0</v>
      </c>
      <c r="F13">
        <v>0</v>
      </c>
      <c r="G13">
        <v>2.20652092254526</v>
      </c>
      <c r="H13">
        <v>13.037971428161701</v>
      </c>
      <c r="I13" t="s">
        <v>1091</v>
      </c>
    </row>
    <row r="14" spans="1:9" x14ac:dyDescent="0.25">
      <c r="A14" t="s">
        <v>358</v>
      </c>
      <c r="B14" t="s">
        <v>1090</v>
      </c>
      <c r="C14">
        <v>3.4963000143709202E-3</v>
      </c>
      <c r="D14">
        <v>0.114274489503311</v>
      </c>
      <c r="E14">
        <v>0</v>
      </c>
      <c r="F14">
        <v>0</v>
      </c>
      <c r="G14">
        <v>2.5830845771144202</v>
      </c>
      <c r="H14">
        <v>14.6100555440942</v>
      </c>
      <c r="I14" t="s">
        <v>1089</v>
      </c>
    </row>
    <row r="15" spans="1:9" x14ac:dyDescent="0.25">
      <c r="A15" t="s">
        <v>1088</v>
      </c>
      <c r="B15" s="2">
        <v>45781</v>
      </c>
      <c r="C15">
        <v>4.07409368686044E-3</v>
      </c>
      <c r="D15">
        <v>0.114274489503311</v>
      </c>
      <c r="E15">
        <v>0</v>
      </c>
      <c r="F15">
        <v>0</v>
      </c>
      <c r="G15">
        <v>18.957142857142799</v>
      </c>
      <c r="H15">
        <v>104.32318489663901</v>
      </c>
      <c r="I15" t="s">
        <v>1087</v>
      </c>
    </row>
    <row r="16" spans="1:9" x14ac:dyDescent="0.25">
      <c r="A16" t="s">
        <v>1086</v>
      </c>
      <c r="B16" s="2">
        <v>45781</v>
      </c>
      <c r="C16">
        <v>4.07409368686044E-3</v>
      </c>
      <c r="D16">
        <v>0.114274489503311</v>
      </c>
      <c r="E16">
        <v>0</v>
      </c>
      <c r="F16">
        <v>0</v>
      </c>
      <c r="G16">
        <v>18.957142857142799</v>
      </c>
      <c r="H16">
        <v>104.32318489663901</v>
      </c>
      <c r="I16" t="s">
        <v>1085</v>
      </c>
    </row>
    <row r="17" spans="1:17" x14ac:dyDescent="0.25">
      <c r="A17" t="s">
        <v>324</v>
      </c>
      <c r="B17" s="2">
        <v>45781</v>
      </c>
      <c r="C17">
        <v>4.07409368686044E-3</v>
      </c>
      <c r="D17">
        <v>0.114274489503311</v>
      </c>
      <c r="E17">
        <v>0</v>
      </c>
      <c r="F17">
        <v>0</v>
      </c>
      <c r="G17">
        <v>18.957142857142799</v>
      </c>
      <c r="H17">
        <v>104.32318489663901</v>
      </c>
      <c r="I17" t="s">
        <v>1084</v>
      </c>
      <c r="P17" s="1">
        <v>7.4078937351028201E-6</v>
      </c>
      <c r="Q17">
        <f>-LOG10(P17)</f>
        <v>5.1303052561573139</v>
      </c>
    </row>
    <row r="18" spans="1:17" x14ac:dyDescent="0.25">
      <c r="A18" t="s">
        <v>1083</v>
      </c>
      <c r="B18" s="2">
        <v>45719</v>
      </c>
      <c r="C18">
        <v>5.4207801318096301E-3</v>
      </c>
      <c r="D18">
        <v>0.114274489503311</v>
      </c>
      <c r="E18">
        <v>0</v>
      </c>
      <c r="F18">
        <v>0</v>
      </c>
      <c r="G18" t="s">
        <v>44</v>
      </c>
      <c r="H18" t="s">
        <v>44</v>
      </c>
      <c r="I18" t="s">
        <v>1082</v>
      </c>
      <c r="P18">
        <v>1.8709830019870501E-2</v>
      </c>
      <c r="Q18">
        <f t="shared" ref="Q18:Q20" si="0">-LOG10(P18)</f>
        <v>1.7279301580781627</v>
      </c>
    </row>
    <row r="19" spans="1:17" x14ac:dyDescent="0.25">
      <c r="A19" t="s">
        <v>1081</v>
      </c>
      <c r="B19" s="2">
        <v>45719</v>
      </c>
      <c r="C19">
        <v>5.4207801318096301E-3</v>
      </c>
      <c r="D19">
        <v>0.114274489503311</v>
      </c>
      <c r="E19">
        <v>0</v>
      </c>
      <c r="F19">
        <v>0</v>
      </c>
      <c r="G19" t="s">
        <v>44</v>
      </c>
      <c r="H19" t="s">
        <v>44</v>
      </c>
      <c r="I19" t="s">
        <v>1080</v>
      </c>
      <c r="P19">
        <v>1.8709830019870501E-2</v>
      </c>
      <c r="Q19">
        <f t="shared" si="0"/>
        <v>1.7279301580781627</v>
      </c>
    </row>
    <row r="20" spans="1:17" x14ac:dyDescent="0.25">
      <c r="A20" t="s">
        <v>1079</v>
      </c>
      <c r="B20" s="2">
        <v>45719</v>
      </c>
      <c r="C20">
        <v>5.4207801318096301E-3</v>
      </c>
      <c r="D20">
        <v>0.114274489503311</v>
      </c>
      <c r="E20">
        <v>0</v>
      </c>
      <c r="F20">
        <v>0</v>
      </c>
      <c r="G20" t="s">
        <v>44</v>
      </c>
      <c r="H20" t="s">
        <v>44</v>
      </c>
      <c r="I20" t="s">
        <v>1078</v>
      </c>
      <c r="P20">
        <v>1.8709830019870501E-2</v>
      </c>
      <c r="Q20">
        <f t="shared" si="0"/>
        <v>1.7279301580781627</v>
      </c>
    </row>
    <row r="21" spans="1:17" x14ac:dyDescent="0.25">
      <c r="A21" t="s">
        <v>1077</v>
      </c>
      <c r="B21" s="2">
        <v>45719</v>
      </c>
      <c r="C21">
        <v>5.4207801318096301E-3</v>
      </c>
      <c r="D21">
        <v>0.114274489503311</v>
      </c>
      <c r="E21">
        <v>0</v>
      </c>
      <c r="F21">
        <v>0</v>
      </c>
      <c r="G21" t="s">
        <v>44</v>
      </c>
      <c r="H21" t="s">
        <v>44</v>
      </c>
      <c r="I21" t="s">
        <v>1076</v>
      </c>
    </row>
    <row r="22" spans="1:17" x14ac:dyDescent="0.25">
      <c r="A22" t="s">
        <v>1075</v>
      </c>
      <c r="B22" s="2">
        <v>45719</v>
      </c>
      <c r="C22">
        <v>5.4207801318096301E-3</v>
      </c>
      <c r="D22">
        <v>0.114274489503311</v>
      </c>
      <c r="E22">
        <v>0</v>
      </c>
      <c r="F22">
        <v>0</v>
      </c>
      <c r="G22" t="s">
        <v>44</v>
      </c>
      <c r="H22" t="s">
        <v>44</v>
      </c>
      <c r="I22" t="s">
        <v>1074</v>
      </c>
    </row>
    <row r="23" spans="1:17" x14ac:dyDescent="0.25">
      <c r="A23" t="s">
        <v>1073</v>
      </c>
      <c r="B23" s="2">
        <v>45874</v>
      </c>
      <c r="C23">
        <v>5.7892362523703899E-3</v>
      </c>
      <c r="D23">
        <v>0.114274489503311</v>
      </c>
      <c r="E23">
        <v>0</v>
      </c>
      <c r="F23">
        <v>0</v>
      </c>
      <c r="G23">
        <v>7.9151732377538799</v>
      </c>
      <c r="H23">
        <v>40.777032544805898</v>
      </c>
      <c r="I23" t="s">
        <v>1072</v>
      </c>
    </row>
    <row r="24" spans="1:17" x14ac:dyDescent="0.25">
      <c r="A24" t="s">
        <v>258</v>
      </c>
      <c r="B24" s="2">
        <v>45874</v>
      </c>
      <c r="C24">
        <v>5.7892362523703899E-3</v>
      </c>
      <c r="D24">
        <v>0.114274489503311</v>
      </c>
      <c r="E24">
        <v>0</v>
      </c>
      <c r="F24">
        <v>0</v>
      </c>
      <c r="G24">
        <v>7.9151732377538799</v>
      </c>
      <c r="H24">
        <v>40.777032544805898</v>
      </c>
      <c r="I24" t="s">
        <v>1071</v>
      </c>
    </row>
    <row r="25" spans="1:17" x14ac:dyDescent="0.25">
      <c r="A25" t="s">
        <v>400</v>
      </c>
      <c r="B25" t="s">
        <v>1070</v>
      </c>
      <c r="C25">
        <v>8.7967182365922894E-3</v>
      </c>
      <c r="D25">
        <v>0.16640458664220401</v>
      </c>
      <c r="E25">
        <v>0</v>
      </c>
      <c r="F25">
        <v>0</v>
      </c>
      <c r="G25">
        <v>2.2721685689201001</v>
      </c>
      <c r="H25">
        <v>10.755029432481599</v>
      </c>
      <c r="I25" t="s">
        <v>1069</v>
      </c>
    </row>
    <row r="26" spans="1:17" x14ac:dyDescent="0.25">
      <c r="A26" t="s">
        <v>288</v>
      </c>
      <c r="B26" s="2">
        <v>45905</v>
      </c>
      <c r="C26">
        <v>1.11666254847285E-2</v>
      </c>
      <c r="D26">
        <v>0.19498646038718301</v>
      </c>
      <c r="E26">
        <v>0</v>
      </c>
      <c r="F26">
        <v>0</v>
      </c>
      <c r="G26">
        <v>5.9318996415770604</v>
      </c>
      <c r="H26">
        <v>26.662855651394601</v>
      </c>
      <c r="I26" t="s">
        <v>1068</v>
      </c>
    </row>
    <row r="27" spans="1:17" x14ac:dyDescent="0.25">
      <c r="A27" t="s">
        <v>286</v>
      </c>
      <c r="B27" s="2">
        <v>45905</v>
      </c>
      <c r="C27">
        <v>1.11666254847285E-2</v>
      </c>
      <c r="D27">
        <v>0.19498646038718301</v>
      </c>
      <c r="E27">
        <v>0</v>
      </c>
      <c r="F27">
        <v>0</v>
      </c>
      <c r="G27">
        <v>5.9318996415770604</v>
      </c>
      <c r="H27">
        <v>26.662855651394601</v>
      </c>
      <c r="I27" t="s">
        <v>1067</v>
      </c>
    </row>
    <row r="28" spans="1:17" x14ac:dyDescent="0.25">
      <c r="A28" t="s">
        <v>381</v>
      </c>
      <c r="B28" s="3">
        <v>11628</v>
      </c>
      <c r="C28">
        <v>1.2627799474707499E-2</v>
      </c>
      <c r="D28">
        <v>0.20660179560703501</v>
      </c>
      <c r="E28">
        <v>0</v>
      </c>
      <c r="F28">
        <v>0</v>
      </c>
      <c r="G28">
        <v>2.6351648351648298</v>
      </c>
      <c r="H28">
        <v>11.520557474305299</v>
      </c>
      <c r="I28" t="s">
        <v>1066</v>
      </c>
    </row>
    <row r="29" spans="1:17" x14ac:dyDescent="0.25">
      <c r="A29" t="s">
        <v>396</v>
      </c>
      <c r="B29" s="3">
        <v>42552</v>
      </c>
      <c r="C29">
        <v>1.31970309969251E-2</v>
      </c>
      <c r="D29">
        <v>0.20660179560703501</v>
      </c>
      <c r="E29">
        <v>0</v>
      </c>
      <c r="F29">
        <v>0</v>
      </c>
      <c r="G29">
        <v>3.7035699959887598</v>
      </c>
      <c r="H29">
        <v>16.0281746748839</v>
      </c>
      <c r="I29" t="s">
        <v>1065</v>
      </c>
    </row>
    <row r="30" spans="1:17" x14ac:dyDescent="0.25">
      <c r="A30" t="s">
        <v>398</v>
      </c>
      <c r="B30" s="3">
        <v>42552</v>
      </c>
      <c r="C30">
        <v>1.31970309969251E-2</v>
      </c>
      <c r="D30">
        <v>0.20660179560703501</v>
      </c>
      <c r="E30">
        <v>0</v>
      </c>
      <c r="F30">
        <v>0</v>
      </c>
      <c r="G30">
        <v>3.7035699959887598</v>
      </c>
      <c r="H30">
        <v>16.0281746748839</v>
      </c>
      <c r="I30" t="s">
        <v>1064</v>
      </c>
    </row>
    <row r="31" spans="1:17" x14ac:dyDescent="0.25">
      <c r="A31" t="s">
        <v>432</v>
      </c>
      <c r="B31" t="s">
        <v>1063</v>
      </c>
      <c r="C31">
        <v>1.4402245438273399E-2</v>
      </c>
      <c r="D31">
        <v>0.21795398096587101</v>
      </c>
      <c r="E31">
        <v>0</v>
      </c>
      <c r="F31">
        <v>0</v>
      </c>
      <c r="G31">
        <v>1.7885532591414901</v>
      </c>
      <c r="H31">
        <v>7.5841296427042098</v>
      </c>
      <c r="I31" t="s">
        <v>1062</v>
      </c>
    </row>
    <row r="32" spans="1:17" x14ac:dyDescent="0.25">
      <c r="A32" t="s">
        <v>301</v>
      </c>
      <c r="B32" s="2">
        <v>45750</v>
      </c>
      <c r="C32">
        <v>1.88431071349019E-2</v>
      </c>
      <c r="D32">
        <v>0.25273357992886197</v>
      </c>
      <c r="E32">
        <v>0</v>
      </c>
      <c r="F32">
        <v>0</v>
      </c>
      <c r="G32">
        <v>14.1672597864768</v>
      </c>
      <c r="H32">
        <v>56.266803739739501</v>
      </c>
      <c r="I32" t="s">
        <v>1061</v>
      </c>
    </row>
    <row r="33" spans="1:9" x14ac:dyDescent="0.25">
      <c r="A33" t="s">
        <v>1060</v>
      </c>
      <c r="B33" s="2">
        <v>45750</v>
      </c>
      <c r="C33">
        <v>1.88431071349019E-2</v>
      </c>
      <c r="D33">
        <v>0.25273357992886197</v>
      </c>
      <c r="E33">
        <v>0</v>
      </c>
      <c r="F33">
        <v>0</v>
      </c>
      <c r="G33">
        <v>14.1672597864768</v>
      </c>
      <c r="H33">
        <v>56.266803739739501</v>
      </c>
      <c r="I33" t="s">
        <v>1059</v>
      </c>
    </row>
    <row r="34" spans="1:9" x14ac:dyDescent="0.25">
      <c r="A34" t="s">
        <v>1058</v>
      </c>
      <c r="B34" s="2">
        <v>45935</v>
      </c>
      <c r="C34">
        <v>1.9161271806256801E-2</v>
      </c>
      <c r="D34">
        <v>0.25273357992886197</v>
      </c>
      <c r="E34">
        <v>0</v>
      </c>
      <c r="F34">
        <v>0</v>
      </c>
      <c r="G34">
        <v>4.74193548387096</v>
      </c>
      <c r="H34">
        <v>18.753710554046702</v>
      </c>
      <c r="I34" t="s">
        <v>1057</v>
      </c>
    </row>
    <row r="35" spans="1:9" x14ac:dyDescent="0.25">
      <c r="A35" t="s">
        <v>1056</v>
      </c>
      <c r="B35" s="2">
        <v>45935</v>
      </c>
      <c r="C35">
        <v>1.9161271806256801E-2</v>
      </c>
      <c r="D35">
        <v>0.25273357992886197</v>
      </c>
      <c r="E35">
        <v>0</v>
      </c>
      <c r="F35">
        <v>0</v>
      </c>
      <c r="G35">
        <v>4.74193548387096</v>
      </c>
      <c r="H35">
        <v>18.753710554046702</v>
      </c>
      <c r="I35" t="s">
        <v>1055</v>
      </c>
    </row>
    <row r="36" spans="1:9" x14ac:dyDescent="0.25">
      <c r="A36" t="s">
        <v>435</v>
      </c>
      <c r="B36" t="s">
        <v>1054</v>
      </c>
      <c r="C36">
        <v>1.9483866294075201E-2</v>
      </c>
      <c r="D36">
        <v>0.25273357992886197</v>
      </c>
      <c r="E36">
        <v>0</v>
      </c>
      <c r="F36">
        <v>0</v>
      </c>
      <c r="G36">
        <v>1.92932330827067</v>
      </c>
      <c r="H36">
        <v>7.5980003279639803</v>
      </c>
      <c r="I36" t="s">
        <v>1053</v>
      </c>
    </row>
    <row r="37" spans="1:9" x14ac:dyDescent="0.25">
      <c r="A37" t="s">
        <v>291</v>
      </c>
      <c r="B37" s="3">
        <v>44409</v>
      </c>
      <c r="C37">
        <v>2.0675916358219599E-2</v>
      </c>
      <c r="D37">
        <v>0.25546703039473301</v>
      </c>
      <c r="E37">
        <v>0</v>
      </c>
      <c r="F37">
        <v>0</v>
      </c>
      <c r="G37">
        <v>2.9319955406911902</v>
      </c>
      <c r="H37">
        <v>11.372582425577299</v>
      </c>
      <c r="I37" t="s">
        <v>1052</v>
      </c>
    </row>
    <row r="38" spans="1:9" x14ac:dyDescent="0.25">
      <c r="A38" t="s">
        <v>1051</v>
      </c>
      <c r="B38" s="2">
        <v>45690</v>
      </c>
      <c r="C38">
        <v>3.0948649056630698E-2</v>
      </c>
      <c r="D38">
        <v>0.25546703039473301</v>
      </c>
      <c r="E38">
        <v>0</v>
      </c>
      <c r="F38">
        <v>0</v>
      </c>
      <c r="G38" t="s">
        <v>44</v>
      </c>
      <c r="H38" t="s">
        <v>44</v>
      </c>
      <c r="I38" t="s">
        <v>950</v>
      </c>
    </row>
    <row r="39" spans="1:9" x14ac:dyDescent="0.25">
      <c r="A39" t="s">
        <v>1050</v>
      </c>
      <c r="B39" s="2">
        <v>45690</v>
      </c>
      <c r="C39">
        <v>3.0948649056630698E-2</v>
      </c>
      <c r="D39">
        <v>0.25546703039473301</v>
      </c>
      <c r="E39">
        <v>0</v>
      </c>
      <c r="F39">
        <v>0</v>
      </c>
      <c r="G39" t="s">
        <v>44</v>
      </c>
      <c r="H39" t="s">
        <v>44</v>
      </c>
      <c r="I39" t="s">
        <v>1049</v>
      </c>
    </row>
    <row r="40" spans="1:9" x14ac:dyDescent="0.25">
      <c r="A40" t="s">
        <v>1048</v>
      </c>
      <c r="B40" s="2">
        <v>45690</v>
      </c>
      <c r="C40">
        <v>3.0948649056630698E-2</v>
      </c>
      <c r="D40">
        <v>0.25546703039473301</v>
      </c>
      <c r="E40">
        <v>0</v>
      </c>
      <c r="F40">
        <v>0</v>
      </c>
      <c r="G40" t="s">
        <v>44</v>
      </c>
      <c r="H40" t="s">
        <v>44</v>
      </c>
      <c r="I40" t="s">
        <v>1047</v>
      </c>
    </row>
    <row r="41" spans="1:9" x14ac:dyDescent="0.25">
      <c r="A41" t="s">
        <v>1046</v>
      </c>
      <c r="B41" s="2">
        <v>45690</v>
      </c>
      <c r="C41">
        <v>3.0948649056630698E-2</v>
      </c>
      <c r="D41">
        <v>0.25546703039473301</v>
      </c>
      <c r="E41">
        <v>0</v>
      </c>
      <c r="F41">
        <v>0</v>
      </c>
      <c r="G41" t="s">
        <v>44</v>
      </c>
      <c r="H41" t="s">
        <v>44</v>
      </c>
      <c r="I41" t="s">
        <v>805</v>
      </c>
    </row>
    <row r="42" spans="1:9" x14ac:dyDescent="0.25">
      <c r="A42" t="s">
        <v>1045</v>
      </c>
      <c r="B42" s="2">
        <v>45690</v>
      </c>
      <c r="C42">
        <v>3.0948649056630698E-2</v>
      </c>
      <c r="D42">
        <v>0.25546703039473301</v>
      </c>
      <c r="E42">
        <v>0</v>
      </c>
      <c r="F42">
        <v>0</v>
      </c>
      <c r="G42" t="s">
        <v>44</v>
      </c>
      <c r="H42" t="s">
        <v>44</v>
      </c>
      <c r="I42" t="s">
        <v>1044</v>
      </c>
    </row>
    <row r="43" spans="1:9" x14ac:dyDescent="0.25">
      <c r="A43" t="s">
        <v>1043</v>
      </c>
      <c r="B43" s="2">
        <v>45690</v>
      </c>
      <c r="C43">
        <v>3.0948649056630698E-2</v>
      </c>
      <c r="D43">
        <v>0.25546703039473301</v>
      </c>
      <c r="E43">
        <v>0</v>
      </c>
      <c r="F43">
        <v>0</v>
      </c>
      <c r="G43" t="s">
        <v>44</v>
      </c>
      <c r="H43" t="s">
        <v>44</v>
      </c>
      <c r="I43" t="s">
        <v>1042</v>
      </c>
    </row>
    <row r="44" spans="1:9" x14ac:dyDescent="0.25">
      <c r="A44" t="s">
        <v>1041</v>
      </c>
      <c r="B44" s="2">
        <v>45690</v>
      </c>
      <c r="C44">
        <v>3.0948649056630698E-2</v>
      </c>
      <c r="D44">
        <v>0.25546703039473301</v>
      </c>
      <c r="E44">
        <v>0</v>
      </c>
      <c r="F44">
        <v>0</v>
      </c>
      <c r="G44" t="s">
        <v>44</v>
      </c>
      <c r="H44" t="s">
        <v>44</v>
      </c>
      <c r="I44" t="s">
        <v>1040</v>
      </c>
    </row>
    <row r="45" spans="1:9" x14ac:dyDescent="0.25">
      <c r="A45" t="s">
        <v>1039</v>
      </c>
      <c r="B45" s="2">
        <v>45690</v>
      </c>
      <c r="C45">
        <v>3.0948649056630698E-2</v>
      </c>
      <c r="D45">
        <v>0.25546703039473301</v>
      </c>
      <c r="E45">
        <v>0</v>
      </c>
      <c r="F45">
        <v>0</v>
      </c>
      <c r="G45" t="s">
        <v>44</v>
      </c>
      <c r="H45" t="s">
        <v>44</v>
      </c>
      <c r="I45" t="s">
        <v>1038</v>
      </c>
    </row>
    <row r="46" spans="1:9" x14ac:dyDescent="0.25">
      <c r="A46" t="s">
        <v>1037</v>
      </c>
      <c r="B46" s="2">
        <v>45690</v>
      </c>
      <c r="C46">
        <v>3.0948649056630698E-2</v>
      </c>
      <c r="D46">
        <v>0.25546703039473301</v>
      </c>
      <c r="E46">
        <v>0</v>
      </c>
      <c r="F46">
        <v>0</v>
      </c>
      <c r="G46" t="s">
        <v>44</v>
      </c>
      <c r="H46" t="s">
        <v>44</v>
      </c>
      <c r="I46" t="s">
        <v>1035</v>
      </c>
    </row>
    <row r="47" spans="1:9" x14ac:dyDescent="0.25">
      <c r="A47" t="s">
        <v>1036</v>
      </c>
      <c r="B47" s="2">
        <v>45690</v>
      </c>
      <c r="C47">
        <v>3.0948649056630698E-2</v>
      </c>
      <c r="D47">
        <v>0.25546703039473301</v>
      </c>
      <c r="E47">
        <v>0</v>
      </c>
      <c r="F47">
        <v>0</v>
      </c>
      <c r="G47" t="s">
        <v>44</v>
      </c>
      <c r="H47" t="s">
        <v>44</v>
      </c>
      <c r="I47" t="s">
        <v>1035</v>
      </c>
    </row>
    <row r="48" spans="1:9" x14ac:dyDescent="0.25">
      <c r="A48" t="s">
        <v>1034</v>
      </c>
      <c r="B48" s="2">
        <v>45690</v>
      </c>
      <c r="C48">
        <v>3.0948649056630698E-2</v>
      </c>
      <c r="D48">
        <v>0.25546703039473301</v>
      </c>
      <c r="E48">
        <v>0</v>
      </c>
      <c r="F48">
        <v>0</v>
      </c>
      <c r="G48" t="s">
        <v>44</v>
      </c>
      <c r="H48" t="s">
        <v>44</v>
      </c>
      <c r="I48" t="s">
        <v>1033</v>
      </c>
    </row>
    <row r="49" spans="1:9" x14ac:dyDescent="0.25">
      <c r="A49" t="s">
        <v>1032</v>
      </c>
      <c r="B49" s="2">
        <v>45690</v>
      </c>
      <c r="C49">
        <v>3.0948649056630698E-2</v>
      </c>
      <c r="D49">
        <v>0.25546703039473301</v>
      </c>
      <c r="E49">
        <v>0</v>
      </c>
      <c r="F49">
        <v>0</v>
      </c>
      <c r="G49" t="s">
        <v>44</v>
      </c>
      <c r="H49" t="s">
        <v>44</v>
      </c>
      <c r="I49" t="s">
        <v>1031</v>
      </c>
    </row>
    <row r="50" spans="1:9" x14ac:dyDescent="0.25">
      <c r="A50" t="s">
        <v>1030</v>
      </c>
      <c r="B50" s="2">
        <v>45690</v>
      </c>
      <c r="C50">
        <v>3.0948649056630698E-2</v>
      </c>
      <c r="D50">
        <v>0.25546703039473301</v>
      </c>
      <c r="E50">
        <v>0</v>
      </c>
      <c r="F50">
        <v>0</v>
      </c>
      <c r="G50" t="s">
        <v>44</v>
      </c>
      <c r="H50" t="s">
        <v>44</v>
      </c>
      <c r="I50" t="s">
        <v>1029</v>
      </c>
    </row>
    <row r="51" spans="1:9" x14ac:dyDescent="0.25">
      <c r="A51" t="s">
        <v>1028</v>
      </c>
      <c r="B51" s="2">
        <v>45690</v>
      </c>
      <c r="C51">
        <v>3.0948649056630698E-2</v>
      </c>
      <c r="D51">
        <v>0.25546703039473301</v>
      </c>
      <c r="E51">
        <v>0</v>
      </c>
      <c r="F51">
        <v>0</v>
      </c>
      <c r="G51" t="s">
        <v>44</v>
      </c>
      <c r="H51" t="s">
        <v>44</v>
      </c>
      <c r="I51" t="s">
        <v>1027</v>
      </c>
    </row>
    <row r="52" spans="1:9" x14ac:dyDescent="0.25">
      <c r="A52" t="s">
        <v>1026</v>
      </c>
      <c r="B52" s="2">
        <v>45690</v>
      </c>
      <c r="C52">
        <v>3.0948649056630698E-2</v>
      </c>
      <c r="D52">
        <v>0.25546703039473301</v>
      </c>
      <c r="E52">
        <v>0</v>
      </c>
      <c r="F52">
        <v>0</v>
      </c>
      <c r="G52" t="s">
        <v>44</v>
      </c>
      <c r="H52" t="s">
        <v>44</v>
      </c>
      <c r="I52" t="s">
        <v>1025</v>
      </c>
    </row>
    <row r="53" spans="1:9" x14ac:dyDescent="0.25">
      <c r="A53" t="s">
        <v>1024</v>
      </c>
      <c r="B53" s="2">
        <v>45690</v>
      </c>
      <c r="C53">
        <v>3.0948649056630698E-2</v>
      </c>
      <c r="D53">
        <v>0.25546703039473301</v>
      </c>
      <c r="E53">
        <v>0</v>
      </c>
      <c r="F53">
        <v>0</v>
      </c>
      <c r="G53" t="s">
        <v>44</v>
      </c>
      <c r="H53" t="s">
        <v>44</v>
      </c>
      <c r="I53" t="s">
        <v>1023</v>
      </c>
    </row>
    <row r="54" spans="1:9" x14ac:dyDescent="0.25">
      <c r="A54" t="s">
        <v>1022</v>
      </c>
      <c r="B54" s="2">
        <v>45690</v>
      </c>
      <c r="C54">
        <v>3.0948649056630698E-2</v>
      </c>
      <c r="D54">
        <v>0.25546703039473301</v>
      </c>
      <c r="E54">
        <v>0</v>
      </c>
      <c r="F54">
        <v>0</v>
      </c>
      <c r="G54" t="s">
        <v>44</v>
      </c>
      <c r="H54" t="s">
        <v>44</v>
      </c>
      <c r="I54" t="s">
        <v>1021</v>
      </c>
    </row>
    <row r="55" spans="1:9" x14ac:dyDescent="0.25">
      <c r="A55" t="s">
        <v>1020</v>
      </c>
      <c r="B55" s="2">
        <v>45690</v>
      </c>
      <c r="C55">
        <v>3.0948649056630698E-2</v>
      </c>
      <c r="D55">
        <v>0.25546703039473301</v>
      </c>
      <c r="E55">
        <v>0</v>
      </c>
      <c r="F55">
        <v>0</v>
      </c>
      <c r="G55" t="s">
        <v>44</v>
      </c>
      <c r="H55" t="s">
        <v>44</v>
      </c>
      <c r="I55" t="s">
        <v>1019</v>
      </c>
    </row>
    <row r="56" spans="1:9" x14ac:dyDescent="0.25">
      <c r="A56" t="s">
        <v>1018</v>
      </c>
      <c r="B56" s="2">
        <v>45690</v>
      </c>
      <c r="C56">
        <v>3.0948649056630698E-2</v>
      </c>
      <c r="D56">
        <v>0.25546703039473301</v>
      </c>
      <c r="E56">
        <v>0</v>
      </c>
      <c r="F56">
        <v>0</v>
      </c>
      <c r="G56" t="s">
        <v>44</v>
      </c>
      <c r="H56" t="s">
        <v>44</v>
      </c>
      <c r="I56" t="s">
        <v>1017</v>
      </c>
    </row>
    <row r="57" spans="1:9" x14ac:dyDescent="0.25">
      <c r="A57" t="s">
        <v>180</v>
      </c>
      <c r="B57" s="2">
        <v>45780</v>
      </c>
      <c r="C57">
        <v>4.0996677552199601E-2</v>
      </c>
      <c r="D57">
        <v>0.32653494050348397</v>
      </c>
      <c r="E57">
        <v>0</v>
      </c>
      <c r="F57">
        <v>0</v>
      </c>
      <c r="G57">
        <v>7.0782918149466196</v>
      </c>
      <c r="H57">
        <v>22.609934501734902</v>
      </c>
      <c r="I57" t="s">
        <v>1016</v>
      </c>
    </row>
    <row r="58" spans="1:9" x14ac:dyDescent="0.25">
      <c r="A58" t="s">
        <v>1015</v>
      </c>
      <c r="B58" s="2">
        <v>45780</v>
      </c>
      <c r="C58">
        <v>4.0996677552199601E-2</v>
      </c>
      <c r="D58">
        <v>0.32653494050348397</v>
      </c>
      <c r="E58">
        <v>0</v>
      </c>
      <c r="F58">
        <v>0</v>
      </c>
      <c r="G58">
        <v>7.0782918149466196</v>
      </c>
      <c r="H58">
        <v>22.609934501734902</v>
      </c>
      <c r="I58" t="s">
        <v>1014</v>
      </c>
    </row>
    <row r="59" spans="1:9" x14ac:dyDescent="0.25">
      <c r="A59" t="s">
        <v>373</v>
      </c>
      <c r="B59" s="3">
        <v>46997</v>
      </c>
      <c r="C59">
        <v>4.4188258453447697E-2</v>
      </c>
      <c r="D59">
        <v>0.34588740237698701</v>
      </c>
      <c r="E59">
        <v>0</v>
      </c>
      <c r="F59">
        <v>0</v>
      </c>
      <c r="G59">
        <v>2.25473684210526</v>
      </c>
      <c r="H59">
        <v>7.0331919982776903</v>
      </c>
      <c r="I59" t="s">
        <v>1013</v>
      </c>
    </row>
    <row r="60" spans="1:9" x14ac:dyDescent="0.25">
      <c r="A60" t="s">
        <v>199</v>
      </c>
      <c r="B60" s="3">
        <v>13820</v>
      </c>
      <c r="C60">
        <v>4.7380045329716597E-2</v>
      </c>
      <c r="D60">
        <v>0.36029277787054198</v>
      </c>
      <c r="E60">
        <v>0</v>
      </c>
      <c r="F60">
        <v>0</v>
      </c>
      <c r="G60">
        <v>2.0177514792899398</v>
      </c>
      <c r="H60">
        <v>6.1532423439175803</v>
      </c>
      <c r="I60" t="s">
        <v>1012</v>
      </c>
    </row>
    <row r="61" spans="1:9" x14ac:dyDescent="0.25">
      <c r="A61" t="s">
        <v>309</v>
      </c>
      <c r="B61" s="3">
        <v>14550</v>
      </c>
      <c r="C61">
        <v>6.6960617660677305E-2</v>
      </c>
      <c r="D61">
        <v>0.36029277787054198</v>
      </c>
      <c r="E61">
        <v>0</v>
      </c>
      <c r="F61">
        <v>0</v>
      </c>
      <c r="G61">
        <v>1.87074829931972</v>
      </c>
      <c r="H61">
        <v>5.0578498152591003</v>
      </c>
      <c r="I61" t="s">
        <v>1011</v>
      </c>
    </row>
    <row r="62" spans="1:9" x14ac:dyDescent="0.25">
      <c r="A62" t="s">
        <v>1010</v>
      </c>
      <c r="B62" s="2">
        <v>45811</v>
      </c>
      <c r="C62">
        <v>7.1463043877300597E-2</v>
      </c>
      <c r="D62">
        <v>0.36029277787054198</v>
      </c>
      <c r="E62">
        <v>0</v>
      </c>
      <c r="F62">
        <v>0</v>
      </c>
      <c r="G62">
        <v>4.7153024911032002</v>
      </c>
      <c r="H62">
        <v>12.4416784771312</v>
      </c>
      <c r="I62" t="s">
        <v>1009</v>
      </c>
    </row>
    <row r="63" spans="1:9" x14ac:dyDescent="0.25">
      <c r="A63" t="s">
        <v>188</v>
      </c>
      <c r="B63" s="3">
        <v>13058</v>
      </c>
      <c r="C63">
        <v>7.3074348141268494E-2</v>
      </c>
      <c r="D63">
        <v>0.36029277787054198</v>
      </c>
      <c r="E63">
        <v>0</v>
      </c>
      <c r="F63">
        <v>0</v>
      </c>
      <c r="G63">
        <v>1.90218978102189</v>
      </c>
      <c r="H63">
        <v>4.9766570636878997</v>
      </c>
      <c r="I63" t="s">
        <v>1008</v>
      </c>
    </row>
    <row r="64" spans="1:9" x14ac:dyDescent="0.25">
      <c r="A64" t="s">
        <v>1007</v>
      </c>
      <c r="B64" s="2">
        <v>45718</v>
      </c>
      <c r="C64">
        <v>8.2004469487405404E-2</v>
      </c>
      <c r="D64">
        <v>0.36029277787054198</v>
      </c>
      <c r="E64">
        <v>0</v>
      </c>
      <c r="F64">
        <v>0</v>
      </c>
      <c r="G64">
        <v>9.4113475177304906</v>
      </c>
      <c r="H64">
        <v>23.537606288461699</v>
      </c>
      <c r="I64" t="s">
        <v>1006</v>
      </c>
    </row>
    <row r="65" spans="1:9" x14ac:dyDescent="0.25">
      <c r="A65" t="s">
        <v>1005</v>
      </c>
      <c r="B65" s="2">
        <v>45718</v>
      </c>
      <c r="C65">
        <v>8.2004469487405404E-2</v>
      </c>
      <c r="D65">
        <v>0.36029277787054198</v>
      </c>
      <c r="E65">
        <v>0</v>
      </c>
      <c r="F65">
        <v>0</v>
      </c>
      <c r="G65">
        <v>9.4113475177304906</v>
      </c>
      <c r="H65">
        <v>23.537606288461699</v>
      </c>
      <c r="I65" t="s">
        <v>1004</v>
      </c>
    </row>
    <row r="66" spans="1:9" x14ac:dyDescent="0.25">
      <c r="A66" t="s">
        <v>1003</v>
      </c>
      <c r="B66" s="2">
        <v>45718</v>
      </c>
      <c r="C66">
        <v>8.2004469487405404E-2</v>
      </c>
      <c r="D66">
        <v>0.36029277787054198</v>
      </c>
      <c r="E66">
        <v>0</v>
      </c>
      <c r="F66">
        <v>0</v>
      </c>
      <c r="G66">
        <v>9.4113475177304906</v>
      </c>
      <c r="H66">
        <v>23.537606288461699</v>
      </c>
      <c r="I66" t="s">
        <v>1002</v>
      </c>
    </row>
    <row r="67" spans="1:9" x14ac:dyDescent="0.25">
      <c r="A67" t="s">
        <v>1001</v>
      </c>
      <c r="B67" s="2">
        <v>45718</v>
      </c>
      <c r="C67">
        <v>8.2004469487405404E-2</v>
      </c>
      <c r="D67">
        <v>0.36029277787054198</v>
      </c>
      <c r="E67">
        <v>0</v>
      </c>
      <c r="F67">
        <v>0</v>
      </c>
      <c r="G67">
        <v>9.4113475177304906</v>
      </c>
      <c r="H67">
        <v>23.537606288461699</v>
      </c>
      <c r="I67" t="s">
        <v>1000</v>
      </c>
    </row>
    <row r="68" spans="1:9" x14ac:dyDescent="0.25">
      <c r="A68" t="s">
        <v>270</v>
      </c>
      <c r="B68" s="2">
        <v>45718</v>
      </c>
      <c r="C68">
        <v>8.2004469487405404E-2</v>
      </c>
      <c r="D68">
        <v>0.36029277787054198</v>
      </c>
      <c r="E68">
        <v>0</v>
      </c>
      <c r="F68">
        <v>0</v>
      </c>
      <c r="G68">
        <v>9.4113475177304906</v>
      </c>
      <c r="H68">
        <v>23.537606288461699</v>
      </c>
      <c r="I68" t="s">
        <v>999</v>
      </c>
    </row>
    <row r="69" spans="1:9" x14ac:dyDescent="0.25">
      <c r="A69" t="s">
        <v>998</v>
      </c>
      <c r="B69" s="2">
        <v>45718</v>
      </c>
      <c r="C69">
        <v>8.2004469487405404E-2</v>
      </c>
      <c r="D69">
        <v>0.36029277787054198</v>
      </c>
      <c r="E69">
        <v>0</v>
      </c>
      <c r="F69">
        <v>0</v>
      </c>
      <c r="G69">
        <v>9.4113475177304906</v>
      </c>
      <c r="H69">
        <v>23.537606288461699</v>
      </c>
      <c r="I69" t="s">
        <v>997</v>
      </c>
    </row>
    <row r="70" spans="1:9" x14ac:dyDescent="0.25">
      <c r="A70" t="s">
        <v>996</v>
      </c>
      <c r="B70" s="2">
        <v>45718</v>
      </c>
      <c r="C70">
        <v>8.2004469487405404E-2</v>
      </c>
      <c r="D70">
        <v>0.36029277787054198</v>
      </c>
      <c r="E70">
        <v>0</v>
      </c>
      <c r="F70">
        <v>0</v>
      </c>
      <c r="G70">
        <v>9.4113475177304906</v>
      </c>
      <c r="H70">
        <v>23.537606288461699</v>
      </c>
      <c r="I70" t="s">
        <v>995</v>
      </c>
    </row>
    <row r="71" spans="1:9" x14ac:dyDescent="0.25">
      <c r="A71" t="s">
        <v>994</v>
      </c>
      <c r="B71" s="2">
        <v>45718</v>
      </c>
      <c r="C71">
        <v>8.2004469487405404E-2</v>
      </c>
      <c r="D71">
        <v>0.36029277787054198</v>
      </c>
      <c r="E71">
        <v>0</v>
      </c>
      <c r="F71">
        <v>0</v>
      </c>
      <c r="G71">
        <v>9.4113475177304906</v>
      </c>
      <c r="H71">
        <v>23.537606288461699</v>
      </c>
      <c r="I71" t="s">
        <v>956</v>
      </c>
    </row>
    <row r="72" spans="1:9" x14ac:dyDescent="0.25">
      <c r="A72" t="s">
        <v>993</v>
      </c>
      <c r="B72" s="2">
        <v>45718</v>
      </c>
      <c r="C72">
        <v>8.2004469487405404E-2</v>
      </c>
      <c r="D72">
        <v>0.36029277787054198</v>
      </c>
      <c r="E72">
        <v>0</v>
      </c>
      <c r="F72">
        <v>0</v>
      </c>
      <c r="G72">
        <v>9.4113475177304906</v>
      </c>
      <c r="H72">
        <v>23.537606288461699</v>
      </c>
      <c r="I72" t="s">
        <v>992</v>
      </c>
    </row>
    <row r="73" spans="1:9" x14ac:dyDescent="0.25">
      <c r="A73" t="s">
        <v>991</v>
      </c>
      <c r="B73" s="2">
        <v>45718</v>
      </c>
      <c r="C73">
        <v>8.2004469487405404E-2</v>
      </c>
      <c r="D73">
        <v>0.36029277787054198</v>
      </c>
      <c r="E73">
        <v>0</v>
      </c>
      <c r="F73">
        <v>0</v>
      </c>
      <c r="G73">
        <v>9.4113475177304906</v>
      </c>
      <c r="H73">
        <v>23.537606288461699</v>
      </c>
      <c r="I73" t="s">
        <v>990</v>
      </c>
    </row>
    <row r="74" spans="1:9" x14ac:dyDescent="0.25">
      <c r="A74" t="s">
        <v>989</v>
      </c>
      <c r="B74" s="2">
        <v>45718</v>
      </c>
      <c r="C74">
        <v>8.2004469487405404E-2</v>
      </c>
      <c r="D74">
        <v>0.36029277787054198</v>
      </c>
      <c r="E74">
        <v>0</v>
      </c>
      <c r="F74">
        <v>0</v>
      </c>
      <c r="G74">
        <v>9.4113475177304906</v>
      </c>
      <c r="H74">
        <v>23.537606288461699</v>
      </c>
      <c r="I74" t="s">
        <v>988</v>
      </c>
    </row>
    <row r="75" spans="1:9" x14ac:dyDescent="0.25">
      <c r="A75" t="s">
        <v>987</v>
      </c>
      <c r="B75" s="2">
        <v>45718</v>
      </c>
      <c r="C75">
        <v>8.2004469487405404E-2</v>
      </c>
      <c r="D75">
        <v>0.36029277787054198</v>
      </c>
      <c r="E75">
        <v>0</v>
      </c>
      <c r="F75">
        <v>0</v>
      </c>
      <c r="G75">
        <v>9.4113475177304906</v>
      </c>
      <c r="H75">
        <v>23.537606288461699</v>
      </c>
      <c r="I75" t="s">
        <v>986</v>
      </c>
    </row>
    <row r="76" spans="1:9" x14ac:dyDescent="0.25">
      <c r="A76" t="s">
        <v>985</v>
      </c>
      <c r="B76" s="2">
        <v>45718</v>
      </c>
      <c r="C76">
        <v>8.2004469487405404E-2</v>
      </c>
      <c r="D76">
        <v>0.36029277787054198</v>
      </c>
      <c r="E76">
        <v>0</v>
      </c>
      <c r="F76">
        <v>0</v>
      </c>
      <c r="G76">
        <v>9.4113475177304906</v>
      </c>
      <c r="H76">
        <v>23.537606288461699</v>
      </c>
      <c r="I76" t="s">
        <v>984</v>
      </c>
    </row>
    <row r="77" spans="1:9" x14ac:dyDescent="0.25">
      <c r="A77" t="s">
        <v>983</v>
      </c>
      <c r="B77" s="2">
        <v>45718</v>
      </c>
      <c r="C77">
        <v>8.2004469487405404E-2</v>
      </c>
      <c r="D77">
        <v>0.36029277787054198</v>
      </c>
      <c r="E77">
        <v>0</v>
      </c>
      <c r="F77">
        <v>0</v>
      </c>
      <c r="G77">
        <v>9.4113475177304906</v>
      </c>
      <c r="H77">
        <v>23.537606288461699</v>
      </c>
      <c r="I77" t="s">
        <v>982</v>
      </c>
    </row>
    <row r="78" spans="1:9" x14ac:dyDescent="0.25">
      <c r="A78" t="s">
        <v>981</v>
      </c>
      <c r="B78" s="2">
        <v>45718</v>
      </c>
      <c r="C78">
        <v>8.2004469487405404E-2</v>
      </c>
      <c r="D78">
        <v>0.36029277787054198</v>
      </c>
      <c r="E78">
        <v>0</v>
      </c>
      <c r="F78">
        <v>0</v>
      </c>
      <c r="G78">
        <v>9.4113475177304906</v>
      </c>
      <c r="H78">
        <v>23.537606288461699</v>
      </c>
      <c r="I78" t="s">
        <v>980</v>
      </c>
    </row>
    <row r="79" spans="1:9" x14ac:dyDescent="0.25">
      <c r="A79" t="s">
        <v>979</v>
      </c>
      <c r="B79" s="2">
        <v>45718</v>
      </c>
      <c r="C79">
        <v>8.2004469487405404E-2</v>
      </c>
      <c r="D79">
        <v>0.36029277787054198</v>
      </c>
      <c r="E79">
        <v>0</v>
      </c>
      <c r="F79">
        <v>0</v>
      </c>
      <c r="G79">
        <v>9.4113475177304906</v>
      </c>
      <c r="H79">
        <v>23.537606288461699</v>
      </c>
      <c r="I79" t="s">
        <v>978</v>
      </c>
    </row>
    <row r="80" spans="1:9" x14ac:dyDescent="0.25">
      <c r="A80" t="s">
        <v>977</v>
      </c>
      <c r="B80" s="2">
        <v>45718</v>
      </c>
      <c r="C80">
        <v>8.2004469487405404E-2</v>
      </c>
      <c r="D80">
        <v>0.36029277787054198</v>
      </c>
      <c r="E80">
        <v>0</v>
      </c>
      <c r="F80">
        <v>0</v>
      </c>
      <c r="G80">
        <v>9.4113475177304906</v>
      </c>
      <c r="H80">
        <v>23.537606288461699</v>
      </c>
      <c r="I80" t="s">
        <v>976</v>
      </c>
    </row>
    <row r="81" spans="1:9" x14ac:dyDescent="0.25">
      <c r="A81" t="s">
        <v>975</v>
      </c>
      <c r="B81" s="2">
        <v>45718</v>
      </c>
      <c r="C81">
        <v>8.2004469487405404E-2</v>
      </c>
      <c r="D81">
        <v>0.36029277787054198</v>
      </c>
      <c r="E81">
        <v>0</v>
      </c>
      <c r="F81">
        <v>0</v>
      </c>
      <c r="G81">
        <v>9.4113475177304906</v>
      </c>
      <c r="H81">
        <v>23.537606288461699</v>
      </c>
      <c r="I81" t="s">
        <v>974</v>
      </c>
    </row>
    <row r="82" spans="1:9" x14ac:dyDescent="0.25">
      <c r="A82" t="s">
        <v>973</v>
      </c>
      <c r="B82" s="3">
        <v>41760</v>
      </c>
      <c r="C82">
        <v>8.3212001832222604E-2</v>
      </c>
      <c r="D82">
        <v>0.36029277787054198</v>
      </c>
      <c r="E82">
        <v>0</v>
      </c>
      <c r="F82">
        <v>0</v>
      </c>
      <c r="G82">
        <v>2.6264436479490199</v>
      </c>
      <c r="H82">
        <v>6.5302941168539004</v>
      </c>
      <c r="I82" t="s">
        <v>972</v>
      </c>
    </row>
    <row r="83" spans="1:9" x14ac:dyDescent="0.25">
      <c r="A83" t="s">
        <v>366</v>
      </c>
      <c r="B83" s="3">
        <v>46600</v>
      </c>
      <c r="C83">
        <v>8.6594900569349098E-2</v>
      </c>
      <c r="D83">
        <v>0.36029277787054198</v>
      </c>
      <c r="E83">
        <v>0</v>
      </c>
      <c r="F83">
        <v>0</v>
      </c>
      <c r="G83">
        <v>1.9969488939740601</v>
      </c>
      <c r="H83">
        <v>4.8855641253801396</v>
      </c>
      <c r="I83" t="s">
        <v>971</v>
      </c>
    </row>
    <row r="84" spans="1:9" x14ac:dyDescent="0.25">
      <c r="A84" t="s">
        <v>336</v>
      </c>
      <c r="B84" s="3">
        <v>43617</v>
      </c>
      <c r="C84">
        <v>0.10104507925103499</v>
      </c>
      <c r="D84">
        <v>0.36029277787054198</v>
      </c>
      <c r="E84">
        <v>0</v>
      </c>
      <c r="F84">
        <v>0</v>
      </c>
      <c r="G84">
        <v>2.1831765356945199</v>
      </c>
      <c r="H84">
        <v>5.0042522195376096</v>
      </c>
      <c r="I84" t="s">
        <v>970</v>
      </c>
    </row>
    <row r="85" spans="1:9" x14ac:dyDescent="0.25">
      <c r="A85" t="s">
        <v>411</v>
      </c>
      <c r="B85" s="3">
        <v>43617</v>
      </c>
      <c r="C85">
        <v>0.10104507925103499</v>
      </c>
      <c r="D85">
        <v>0.36029277787054198</v>
      </c>
      <c r="E85">
        <v>0</v>
      </c>
      <c r="F85">
        <v>0</v>
      </c>
      <c r="G85">
        <v>2.1831765356945199</v>
      </c>
      <c r="H85">
        <v>5.0042522195376096</v>
      </c>
      <c r="I85" t="s">
        <v>969</v>
      </c>
    </row>
    <row r="86" spans="1:9" x14ac:dyDescent="0.25">
      <c r="A86" t="s">
        <v>390</v>
      </c>
      <c r="B86" s="3">
        <v>15646</v>
      </c>
      <c r="C86">
        <v>0.104995327898873</v>
      </c>
      <c r="D86">
        <v>0.36029277787054198</v>
      </c>
      <c r="E86">
        <v>0</v>
      </c>
      <c r="F86">
        <v>0</v>
      </c>
      <c r="G86">
        <v>1.6858088148410699</v>
      </c>
      <c r="H86">
        <v>3.7995423716137799</v>
      </c>
      <c r="I86" t="s">
        <v>968</v>
      </c>
    </row>
    <row r="87" spans="1:9" x14ac:dyDescent="0.25">
      <c r="A87" t="s">
        <v>326</v>
      </c>
      <c r="B87" s="3">
        <v>15646</v>
      </c>
      <c r="C87">
        <v>0.104995327898873</v>
      </c>
      <c r="D87">
        <v>0.36029277787054198</v>
      </c>
      <c r="E87">
        <v>0</v>
      </c>
      <c r="F87">
        <v>0</v>
      </c>
      <c r="G87">
        <v>1.6858088148410699</v>
      </c>
      <c r="H87">
        <v>3.7995423716137799</v>
      </c>
      <c r="I87" t="s">
        <v>967</v>
      </c>
    </row>
    <row r="88" spans="1:9" x14ac:dyDescent="0.25">
      <c r="A88" t="s">
        <v>252</v>
      </c>
      <c r="B88" s="2">
        <v>45841</v>
      </c>
      <c r="C88">
        <v>0.109166621700074</v>
      </c>
      <c r="D88">
        <v>0.36029277787054198</v>
      </c>
      <c r="E88">
        <v>0</v>
      </c>
      <c r="F88">
        <v>0</v>
      </c>
      <c r="G88">
        <v>3.5338078291814901</v>
      </c>
      <c r="H88">
        <v>7.8269600178340104</v>
      </c>
      <c r="I88" t="s">
        <v>966</v>
      </c>
    </row>
    <row r="89" spans="1:9" x14ac:dyDescent="0.25">
      <c r="A89" t="s">
        <v>965</v>
      </c>
      <c r="B89" s="2">
        <v>45841</v>
      </c>
      <c r="C89">
        <v>0.109166621700074</v>
      </c>
      <c r="D89">
        <v>0.36029277787054198</v>
      </c>
      <c r="E89">
        <v>0</v>
      </c>
      <c r="F89">
        <v>0</v>
      </c>
      <c r="G89">
        <v>3.5338078291814901</v>
      </c>
      <c r="H89">
        <v>7.8269600178340104</v>
      </c>
      <c r="I89" t="s">
        <v>964</v>
      </c>
    </row>
    <row r="90" spans="1:9" x14ac:dyDescent="0.25">
      <c r="A90" t="s">
        <v>313</v>
      </c>
      <c r="B90" s="2">
        <v>45965</v>
      </c>
      <c r="C90">
        <v>0.111807435469121</v>
      </c>
      <c r="D90">
        <v>0.36029277787054198</v>
      </c>
      <c r="E90">
        <v>0</v>
      </c>
      <c r="F90">
        <v>0</v>
      </c>
      <c r="G90">
        <v>2.69591836734693</v>
      </c>
      <c r="H90">
        <v>5.9066957125644599</v>
      </c>
      <c r="I90" t="s">
        <v>963</v>
      </c>
    </row>
    <row r="91" spans="1:9" x14ac:dyDescent="0.25">
      <c r="A91" t="s">
        <v>425</v>
      </c>
      <c r="B91" s="3">
        <v>47331</v>
      </c>
      <c r="C91">
        <v>0.122233636177688</v>
      </c>
      <c r="D91">
        <v>0.36029277787054198</v>
      </c>
      <c r="E91">
        <v>0</v>
      </c>
      <c r="F91">
        <v>0</v>
      </c>
      <c r="G91">
        <v>1.8040027605244899</v>
      </c>
      <c r="H91">
        <v>3.79169091315921</v>
      </c>
      <c r="I91" t="s">
        <v>962</v>
      </c>
    </row>
    <row r="92" spans="1:9" x14ac:dyDescent="0.25">
      <c r="A92" t="s">
        <v>284</v>
      </c>
      <c r="B92" s="3">
        <v>43983</v>
      </c>
      <c r="C92">
        <v>0.124024218210997</v>
      </c>
      <c r="D92">
        <v>0.36029277787054198</v>
      </c>
      <c r="E92">
        <v>0</v>
      </c>
      <c r="F92">
        <v>0</v>
      </c>
      <c r="G92">
        <v>2.0256937307296998</v>
      </c>
      <c r="H92">
        <v>4.2281868183798297</v>
      </c>
      <c r="I92" t="s">
        <v>961</v>
      </c>
    </row>
    <row r="93" spans="1:9" x14ac:dyDescent="0.25">
      <c r="A93" t="s">
        <v>303</v>
      </c>
      <c r="B93" s="2">
        <v>45749</v>
      </c>
      <c r="C93">
        <v>0.14516587687372201</v>
      </c>
      <c r="D93">
        <v>0.36029277787054198</v>
      </c>
      <c r="E93">
        <v>0</v>
      </c>
      <c r="F93">
        <v>0</v>
      </c>
      <c r="G93">
        <v>4.7021276595744599</v>
      </c>
      <c r="H93">
        <v>9.0745337200993106</v>
      </c>
      <c r="I93" t="s">
        <v>960</v>
      </c>
    </row>
    <row r="94" spans="1:9" x14ac:dyDescent="0.25">
      <c r="A94" t="s">
        <v>959</v>
      </c>
      <c r="B94" s="2">
        <v>45749</v>
      </c>
      <c r="C94">
        <v>0.14516587687372201</v>
      </c>
      <c r="D94">
        <v>0.36029277787054198</v>
      </c>
      <c r="E94">
        <v>0</v>
      </c>
      <c r="F94">
        <v>0</v>
      </c>
      <c r="G94">
        <v>4.7021276595744599</v>
      </c>
      <c r="H94">
        <v>9.0745337200993106</v>
      </c>
      <c r="I94" t="s">
        <v>958</v>
      </c>
    </row>
    <row r="95" spans="1:9" x14ac:dyDescent="0.25">
      <c r="A95" t="s">
        <v>957</v>
      </c>
      <c r="B95" s="2">
        <v>45749</v>
      </c>
      <c r="C95">
        <v>0.14516587687372201</v>
      </c>
      <c r="D95">
        <v>0.36029277787054198</v>
      </c>
      <c r="E95">
        <v>0</v>
      </c>
      <c r="F95">
        <v>0</v>
      </c>
      <c r="G95">
        <v>4.7021276595744599</v>
      </c>
      <c r="H95">
        <v>9.0745337200993106</v>
      </c>
      <c r="I95" t="s">
        <v>956</v>
      </c>
    </row>
    <row r="96" spans="1:9" x14ac:dyDescent="0.25">
      <c r="A96" t="s">
        <v>955</v>
      </c>
      <c r="B96" s="2">
        <v>45749</v>
      </c>
      <c r="C96">
        <v>0.14516587687372201</v>
      </c>
      <c r="D96">
        <v>0.36029277787054198</v>
      </c>
      <c r="E96">
        <v>0</v>
      </c>
      <c r="F96">
        <v>0</v>
      </c>
      <c r="G96">
        <v>4.7021276595744599</v>
      </c>
      <c r="H96">
        <v>9.0745337200993106</v>
      </c>
      <c r="I96" t="s">
        <v>954</v>
      </c>
    </row>
    <row r="97" spans="1:9" x14ac:dyDescent="0.25">
      <c r="A97" t="s">
        <v>953</v>
      </c>
      <c r="B97" s="2">
        <v>45749</v>
      </c>
      <c r="C97">
        <v>0.14516587687372201</v>
      </c>
      <c r="D97">
        <v>0.36029277787054198</v>
      </c>
      <c r="E97">
        <v>0</v>
      </c>
      <c r="F97">
        <v>0</v>
      </c>
      <c r="G97">
        <v>4.7021276595744599</v>
      </c>
      <c r="H97">
        <v>9.0745337200993106</v>
      </c>
      <c r="I97" t="s">
        <v>952</v>
      </c>
    </row>
    <row r="98" spans="1:9" x14ac:dyDescent="0.25">
      <c r="A98" t="s">
        <v>951</v>
      </c>
      <c r="B98" s="2">
        <v>45749</v>
      </c>
      <c r="C98">
        <v>0.14516587687372201</v>
      </c>
      <c r="D98">
        <v>0.36029277787054198</v>
      </c>
      <c r="E98">
        <v>0</v>
      </c>
      <c r="F98">
        <v>0</v>
      </c>
      <c r="G98">
        <v>4.7021276595744599</v>
      </c>
      <c r="H98">
        <v>9.0745337200993106</v>
      </c>
      <c r="I98" t="s">
        <v>950</v>
      </c>
    </row>
    <row r="99" spans="1:9" x14ac:dyDescent="0.25">
      <c r="A99" t="s">
        <v>949</v>
      </c>
      <c r="B99" s="2">
        <v>45749</v>
      </c>
      <c r="C99">
        <v>0.14516587687372201</v>
      </c>
      <c r="D99">
        <v>0.36029277787054198</v>
      </c>
      <c r="E99">
        <v>0</v>
      </c>
      <c r="F99">
        <v>0</v>
      </c>
      <c r="G99">
        <v>4.7021276595744599</v>
      </c>
      <c r="H99">
        <v>9.0745337200993106</v>
      </c>
      <c r="I99" t="s">
        <v>948</v>
      </c>
    </row>
    <row r="100" spans="1:9" x14ac:dyDescent="0.25">
      <c r="A100" t="s">
        <v>402</v>
      </c>
      <c r="B100" s="3">
        <v>13028</v>
      </c>
      <c r="C100">
        <v>0.14771313909049699</v>
      </c>
      <c r="D100">
        <v>0.36029277787054198</v>
      </c>
      <c r="E100">
        <v>0</v>
      </c>
      <c r="F100">
        <v>0</v>
      </c>
      <c r="G100">
        <v>1.6388811188811101</v>
      </c>
      <c r="H100">
        <v>3.1343325008554999</v>
      </c>
      <c r="I100" t="s">
        <v>947</v>
      </c>
    </row>
    <row r="101" spans="1:9" x14ac:dyDescent="0.25">
      <c r="A101" t="s">
        <v>946</v>
      </c>
      <c r="B101" s="2">
        <v>45872</v>
      </c>
      <c r="C101">
        <v>0.15271016202073501</v>
      </c>
      <c r="D101">
        <v>0.36029277787054198</v>
      </c>
      <c r="E101">
        <v>0</v>
      </c>
      <c r="F101">
        <v>0</v>
      </c>
      <c r="G101">
        <v>2.8249110320284698</v>
      </c>
      <c r="H101">
        <v>5.3086110043194203</v>
      </c>
      <c r="I101" t="s">
        <v>945</v>
      </c>
    </row>
    <row r="102" spans="1:9" x14ac:dyDescent="0.25">
      <c r="A102" t="s">
        <v>64</v>
      </c>
      <c r="B102" s="2">
        <v>45872</v>
      </c>
      <c r="C102">
        <v>0.15271016202073501</v>
      </c>
      <c r="D102">
        <v>0.36029277787054198</v>
      </c>
      <c r="E102">
        <v>0</v>
      </c>
      <c r="F102">
        <v>0</v>
      </c>
      <c r="G102">
        <v>2.8249110320284698</v>
      </c>
      <c r="H102">
        <v>5.3086110043194203</v>
      </c>
      <c r="I102" t="s">
        <v>944</v>
      </c>
    </row>
    <row r="103" spans="1:9" x14ac:dyDescent="0.25">
      <c r="A103" t="s">
        <v>355</v>
      </c>
      <c r="B103" s="3">
        <v>11536</v>
      </c>
      <c r="C103">
        <v>0.16444678668754001</v>
      </c>
      <c r="D103">
        <v>0.36029277787054198</v>
      </c>
      <c r="E103">
        <v>0</v>
      </c>
      <c r="F103">
        <v>0</v>
      </c>
      <c r="G103">
        <v>1.6446124763705099</v>
      </c>
      <c r="H103">
        <v>2.96880221979879</v>
      </c>
      <c r="I103" t="s">
        <v>943</v>
      </c>
    </row>
    <row r="104" spans="1:9" x14ac:dyDescent="0.25">
      <c r="A104" t="s">
        <v>311</v>
      </c>
      <c r="B104" s="3">
        <v>42856</v>
      </c>
      <c r="C104">
        <v>0.16516921810944701</v>
      </c>
      <c r="D104">
        <v>0.36029277787054198</v>
      </c>
      <c r="E104">
        <v>0</v>
      </c>
      <c r="F104">
        <v>0</v>
      </c>
      <c r="G104">
        <v>1.96535244922341</v>
      </c>
      <c r="H104">
        <v>3.5391767509987599</v>
      </c>
      <c r="I104" t="s">
        <v>942</v>
      </c>
    </row>
    <row r="105" spans="1:9" x14ac:dyDescent="0.25">
      <c r="A105" t="s">
        <v>416</v>
      </c>
      <c r="B105" t="s">
        <v>941</v>
      </c>
      <c r="C105">
        <v>0.17050815309419801</v>
      </c>
      <c r="D105">
        <v>0.36029277787054198</v>
      </c>
      <c r="E105">
        <v>0</v>
      </c>
      <c r="F105">
        <v>0</v>
      </c>
      <c r="G105">
        <v>1.39623879291493</v>
      </c>
      <c r="H105">
        <v>2.46990755989553</v>
      </c>
      <c r="I105" t="s">
        <v>940</v>
      </c>
    </row>
    <row r="106" spans="1:9" x14ac:dyDescent="0.25">
      <c r="A106" t="s">
        <v>939</v>
      </c>
      <c r="B106" s="2">
        <v>45658</v>
      </c>
      <c r="C106">
        <v>0.176178406800132</v>
      </c>
      <c r="D106">
        <v>0.36029277787054198</v>
      </c>
      <c r="E106">
        <v>0</v>
      </c>
      <c r="F106">
        <v>0</v>
      </c>
      <c r="G106" t="s">
        <v>44</v>
      </c>
      <c r="H106" t="s">
        <v>44</v>
      </c>
      <c r="I106" t="s">
        <v>587</v>
      </c>
    </row>
    <row r="107" spans="1:9" x14ac:dyDescent="0.25">
      <c r="A107" t="s">
        <v>938</v>
      </c>
      <c r="B107" s="2">
        <v>45658</v>
      </c>
      <c r="C107">
        <v>0.176178406800132</v>
      </c>
      <c r="D107">
        <v>0.36029277787054198</v>
      </c>
      <c r="E107">
        <v>0</v>
      </c>
      <c r="F107">
        <v>0</v>
      </c>
      <c r="G107" t="s">
        <v>44</v>
      </c>
      <c r="H107" t="s">
        <v>44</v>
      </c>
      <c r="I107" t="s">
        <v>587</v>
      </c>
    </row>
    <row r="108" spans="1:9" x14ac:dyDescent="0.25">
      <c r="A108" t="s">
        <v>937</v>
      </c>
      <c r="B108" s="2">
        <v>45658</v>
      </c>
      <c r="C108">
        <v>0.176178406800132</v>
      </c>
      <c r="D108">
        <v>0.36029277787054198</v>
      </c>
      <c r="E108">
        <v>0</v>
      </c>
      <c r="F108">
        <v>0</v>
      </c>
      <c r="G108" t="s">
        <v>44</v>
      </c>
      <c r="H108" t="s">
        <v>44</v>
      </c>
      <c r="I108" t="s">
        <v>587</v>
      </c>
    </row>
    <row r="109" spans="1:9" x14ac:dyDescent="0.25">
      <c r="A109" t="s">
        <v>936</v>
      </c>
      <c r="B109" s="2">
        <v>45658</v>
      </c>
      <c r="C109">
        <v>0.176178406800132</v>
      </c>
      <c r="D109">
        <v>0.36029277787054198</v>
      </c>
      <c r="E109">
        <v>0</v>
      </c>
      <c r="F109">
        <v>0</v>
      </c>
      <c r="G109" t="s">
        <v>44</v>
      </c>
      <c r="H109" t="s">
        <v>44</v>
      </c>
      <c r="I109" t="s">
        <v>587</v>
      </c>
    </row>
    <row r="110" spans="1:9" x14ac:dyDescent="0.25">
      <c r="A110" t="s">
        <v>935</v>
      </c>
      <c r="B110" s="2">
        <v>45658</v>
      </c>
      <c r="C110">
        <v>0.176178406800132</v>
      </c>
      <c r="D110">
        <v>0.36029277787054198</v>
      </c>
      <c r="E110">
        <v>0</v>
      </c>
      <c r="F110">
        <v>0</v>
      </c>
      <c r="G110" t="s">
        <v>44</v>
      </c>
      <c r="H110" t="s">
        <v>44</v>
      </c>
      <c r="I110" t="s">
        <v>587</v>
      </c>
    </row>
    <row r="111" spans="1:9" x14ac:dyDescent="0.25">
      <c r="A111" t="s">
        <v>934</v>
      </c>
      <c r="B111" s="2">
        <v>45658</v>
      </c>
      <c r="C111">
        <v>0.176178406800132</v>
      </c>
      <c r="D111">
        <v>0.36029277787054198</v>
      </c>
      <c r="E111">
        <v>0</v>
      </c>
      <c r="F111">
        <v>0</v>
      </c>
      <c r="G111" t="s">
        <v>44</v>
      </c>
      <c r="H111" t="s">
        <v>44</v>
      </c>
      <c r="I111" t="s">
        <v>587</v>
      </c>
    </row>
    <row r="112" spans="1:9" x14ac:dyDescent="0.25">
      <c r="A112" t="s">
        <v>933</v>
      </c>
      <c r="B112" s="2">
        <v>45658</v>
      </c>
      <c r="C112">
        <v>0.176178406800132</v>
      </c>
      <c r="D112">
        <v>0.36029277787054198</v>
      </c>
      <c r="E112">
        <v>0</v>
      </c>
      <c r="F112">
        <v>0</v>
      </c>
      <c r="G112" t="s">
        <v>44</v>
      </c>
      <c r="H112" t="s">
        <v>44</v>
      </c>
      <c r="I112" t="s">
        <v>587</v>
      </c>
    </row>
    <row r="113" spans="1:9" x14ac:dyDescent="0.25">
      <c r="A113" t="s">
        <v>932</v>
      </c>
      <c r="B113" s="2">
        <v>45658</v>
      </c>
      <c r="C113">
        <v>0.176178406800132</v>
      </c>
      <c r="D113">
        <v>0.36029277787054198</v>
      </c>
      <c r="E113">
        <v>0</v>
      </c>
      <c r="F113">
        <v>0</v>
      </c>
      <c r="G113" t="s">
        <v>44</v>
      </c>
      <c r="H113" t="s">
        <v>44</v>
      </c>
      <c r="I113" t="s">
        <v>600</v>
      </c>
    </row>
    <row r="114" spans="1:9" x14ac:dyDescent="0.25">
      <c r="A114" t="s">
        <v>931</v>
      </c>
      <c r="B114" s="2">
        <v>45658</v>
      </c>
      <c r="C114">
        <v>0.176178406800132</v>
      </c>
      <c r="D114">
        <v>0.36029277787054198</v>
      </c>
      <c r="E114">
        <v>0</v>
      </c>
      <c r="F114">
        <v>0</v>
      </c>
      <c r="G114" t="s">
        <v>44</v>
      </c>
      <c r="H114" t="s">
        <v>44</v>
      </c>
      <c r="I114" t="s">
        <v>561</v>
      </c>
    </row>
    <row r="115" spans="1:9" x14ac:dyDescent="0.25">
      <c r="A115" t="s">
        <v>930</v>
      </c>
      <c r="B115" s="2">
        <v>45658</v>
      </c>
      <c r="C115">
        <v>0.176178406800132</v>
      </c>
      <c r="D115">
        <v>0.36029277787054198</v>
      </c>
      <c r="E115">
        <v>0</v>
      </c>
      <c r="F115">
        <v>0</v>
      </c>
      <c r="G115" t="s">
        <v>44</v>
      </c>
      <c r="H115" t="s">
        <v>44</v>
      </c>
      <c r="I115" t="s">
        <v>608</v>
      </c>
    </row>
    <row r="116" spans="1:9" x14ac:dyDescent="0.25">
      <c r="A116" t="s">
        <v>929</v>
      </c>
      <c r="B116" s="2">
        <v>45658</v>
      </c>
      <c r="C116">
        <v>0.176178406800132</v>
      </c>
      <c r="D116">
        <v>0.36029277787054198</v>
      </c>
      <c r="E116">
        <v>0</v>
      </c>
      <c r="F116">
        <v>0</v>
      </c>
      <c r="G116" t="s">
        <v>44</v>
      </c>
      <c r="H116" t="s">
        <v>44</v>
      </c>
      <c r="I116" t="s">
        <v>587</v>
      </c>
    </row>
    <row r="117" spans="1:9" x14ac:dyDescent="0.25">
      <c r="A117" t="s">
        <v>928</v>
      </c>
      <c r="B117" s="2">
        <v>45658</v>
      </c>
      <c r="C117">
        <v>0.176178406800132</v>
      </c>
      <c r="D117">
        <v>0.36029277787054198</v>
      </c>
      <c r="E117">
        <v>0</v>
      </c>
      <c r="F117">
        <v>0</v>
      </c>
      <c r="G117" t="s">
        <v>44</v>
      </c>
      <c r="H117" t="s">
        <v>44</v>
      </c>
      <c r="I117" t="s">
        <v>582</v>
      </c>
    </row>
    <row r="118" spans="1:9" x14ac:dyDescent="0.25">
      <c r="A118" t="s">
        <v>927</v>
      </c>
      <c r="B118" s="2">
        <v>45658</v>
      </c>
      <c r="C118">
        <v>0.176178406800132</v>
      </c>
      <c r="D118">
        <v>0.36029277787054198</v>
      </c>
      <c r="E118">
        <v>0</v>
      </c>
      <c r="F118">
        <v>0</v>
      </c>
      <c r="G118" t="s">
        <v>44</v>
      </c>
      <c r="H118" t="s">
        <v>44</v>
      </c>
      <c r="I118" t="s">
        <v>584</v>
      </c>
    </row>
    <row r="119" spans="1:9" x14ac:dyDescent="0.25">
      <c r="A119" t="s">
        <v>926</v>
      </c>
      <c r="B119" s="2">
        <v>45658</v>
      </c>
      <c r="C119">
        <v>0.176178406800132</v>
      </c>
      <c r="D119">
        <v>0.36029277787054198</v>
      </c>
      <c r="E119">
        <v>0</v>
      </c>
      <c r="F119">
        <v>0</v>
      </c>
      <c r="G119" t="s">
        <v>44</v>
      </c>
      <c r="H119" t="s">
        <v>44</v>
      </c>
      <c r="I119" t="s">
        <v>600</v>
      </c>
    </row>
    <row r="120" spans="1:9" x14ac:dyDescent="0.25">
      <c r="A120" t="s">
        <v>925</v>
      </c>
      <c r="B120" s="2">
        <v>45658</v>
      </c>
      <c r="C120">
        <v>0.176178406800132</v>
      </c>
      <c r="D120">
        <v>0.36029277787054198</v>
      </c>
      <c r="E120">
        <v>0</v>
      </c>
      <c r="F120">
        <v>0</v>
      </c>
      <c r="G120" t="s">
        <v>44</v>
      </c>
      <c r="H120" t="s">
        <v>44</v>
      </c>
      <c r="I120" t="s">
        <v>731</v>
      </c>
    </row>
    <row r="121" spans="1:9" x14ac:dyDescent="0.25">
      <c r="A121" t="s">
        <v>924</v>
      </c>
      <c r="B121" s="2">
        <v>45658</v>
      </c>
      <c r="C121">
        <v>0.176178406800132</v>
      </c>
      <c r="D121">
        <v>0.36029277787054198</v>
      </c>
      <c r="E121">
        <v>0</v>
      </c>
      <c r="F121">
        <v>0</v>
      </c>
      <c r="G121" t="s">
        <v>44</v>
      </c>
      <c r="H121" t="s">
        <v>44</v>
      </c>
      <c r="I121" t="s">
        <v>582</v>
      </c>
    </row>
    <row r="122" spans="1:9" x14ac:dyDescent="0.25">
      <c r="A122" t="s">
        <v>923</v>
      </c>
      <c r="B122" s="2">
        <v>45658</v>
      </c>
      <c r="C122">
        <v>0.176178406800132</v>
      </c>
      <c r="D122">
        <v>0.36029277787054198</v>
      </c>
      <c r="E122">
        <v>0</v>
      </c>
      <c r="F122">
        <v>0</v>
      </c>
      <c r="G122" t="s">
        <v>44</v>
      </c>
      <c r="H122" t="s">
        <v>44</v>
      </c>
      <c r="I122" t="s">
        <v>582</v>
      </c>
    </row>
    <row r="123" spans="1:9" x14ac:dyDescent="0.25">
      <c r="A123" t="s">
        <v>922</v>
      </c>
      <c r="B123" s="2">
        <v>45658</v>
      </c>
      <c r="C123">
        <v>0.176178406800132</v>
      </c>
      <c r="D123">
        <v>0.36029277787054198</v>
      </c>
      <c r="E123">
        <v>0</v>
      </c>
      <c r="F123">
        <v>0</v>
      </c>
      <c r="G123" t="s">
        <v>44</v>
      </c>
      <c r="H123" t="s">
        <v>44</v>
      </c>
      <c r="I123" t="s">
        <v>582</v>
      </c>
    </row>
    <row r="124" spans="1:9" x14ac:dyDescent="0.25">
      <c r="A124" t="s">
        <v>921</v>
      </c>
      <c r="B124" s="2">
        <v>45658</v>
      </c>
      <c r="C124">
        <v>0.176178406800132</v>
      </c>
      <c r="D124">
        <v>0.36029277787054198</v>
      </c>
      <c r="E124">
        <v>0</v>
      </c>
      <c r="F124">
        <v>0</v>
      </c>
      <c r="G124" t="s">
        <v>44</v>
      </c>
      <c r="H124" t="s">
        <v>44</v>
      </c>
      <c r="I124" t="s">
        <v>582</v>
      </c>
    </row>
    <row r="125" spans="1:9" x14ac:dyDescent="0.25">
      <c r="A125" t="s">
        <v>920</v>
      </c>
      <c r="B125" s="2">
        <v>45658</v>
      </c>
      <c r="C125">
        <v>0.176178406800132</v>
      </c>
      <c r="D125">
        <v>0.36029277787054198</v>
      </c>
      <c r="E125">
        <v>0</v>
      </c>
      <c r="F125">
        <v>0</v>
      </c>
      <c r="G125" t="s">
        <v>44</v>
      </c>
      <c r="H125" t="s">
        <v>44</v>
      </c>
      <c r="I125" t="s">
        <v>582</v>
      </c>
    </row>
    <row r="126" spans="1:9" x14ac:dyDescent="0.25">
      <c r="A126" t="s">
        <v>919</v>
      </c>
      <c r="B126" s="2">
        <v>45658</v>
      </c>
      <c r="C126">
        <v>0.176178406800132</v>
      </c>
      <c r="D126">
        <v>0.36029277787054198</v>
      </c>
      <c r="E126">
        <v>0</v>
      </c>
      <c r="F126">
        <v>0</v>
      </c>
      <c r="G126" t="s">
        <v>44</v>
      </c>
      <c r="H126" t="s">
        <v>44</v>
      </c>
      <c r="I126" t="s">
        <v>582</v>
      </c>
    </row>
    <row r="127" spans="1:9" x14ac:dyDescent="0.25">
      <c r="A127" t="s">
        <v>918</v>
      </c>
      <c r="B127" s="2">
        <v>45658</v>
      </c>
      <c r="C127">
        <v>0.176178406800132</v>
      </c>
      <c r="D127">
        <v>0.36029277787054198</v>
      </c>
      <c r="E127">
        <v>0</v>
      </c>
      <c r="F127">
        <v>0</v>
      </c>
      <c r="G127" t="s">
        <v>44</v>
      </c>
      <c r="H127" t="s">
        <v>44</v>
      </c>
      <c r="I127" t="s">
        <v>582</v>
      </c>
    </row>
    <row r="128" spans="1:9" x14ac:dyDescent="0.25">
      <c r="A128" t="s">
        <v>917</v>
      </c>
      <c r="B128" s="2">
        <v>45658</v>
      </c>
      <c r="C128">
        <v>0.176178406800132</v>
      </c>
      <c r="D128">
        <v>0.36029277787054198</v>
      </c>
      <c r="E128">
        <v>0</v>
      </c>
      <c r="F128">
        <v>0</v>
      </c>
      <c r="G128" t="s">
        <v>44</v>
      </c>
      <c r="H128" t="s">
        <v>44</v>
      </c>
      <c r="I128" t="s">
        <v>582</v>
      </c>
    </row>
    <row r="129" spans="1:9" x14ac:dyDescent="0.25">
      <c r="A129" t="s">
        <v>916</v>
      </c>
      <c r="B129" s="2">
        <v>45658</v>
      </c>
      <c r="C129">
        <v>0.176178406800132</v>
      </c>
      <c r="D129">
        <v>0.36029277787054198</v>
      </c>
      <c r="E129">
        <v>0</v>
      </c>
      <c r="F129">
        <v>0</v>
      </c>
      <c r="G129" t="s">
        <v>44</v>
      </c>
      <c r="H129" t="s">
        <v>44</v>
      </c>
      <c r="I129" t="s">
        <v>582</v>
      </c>
    </row>
    <row r="130" spans="1:9" x14ac:dyDescent="0.25">
      <c r="A130" t="s">
        <v>915</v>
      </c>
      <c r="B130" s="2">
        <v>45658</v>
      </c>
      <c r="C130">
        <v>0.176178406800132</v>
      </c>
      <c r="D130">
        <v>0.36029277787054198</v>
      </c>
      <c r="E130">
        <v>0</v>
      </c>
      <c r="F130">
        <v>0</v>
      </c>
      <c r="G130" t="s">
        <v>44</v>
      </c>
      <c r="H130" t="s">
        <v>44</v>
      </c>
      <c r="I130" t="s">
        <v>582</v>
      </c>
    </row>
    <row r="131" spans="1:9" x14ac:dyDescent="0.25">
      <c r="A131" t="s">
        <v>914</v>
      </c>
      <c r="B131" s="2">
        <v>45658</v>
      </c>
      <c r="C131">
        <v>0.176178406800132</v>
      </c>
      <c r="D131">
        <v>0.36029277787054198</v>
      </c>
      <c r="E131">
        <v>0</v>
      </c>
      <c r="F131">
        <v>0</v>
      </c>
      <c r="G131" t="s">
        <v>44</v>
      </c>
      <c r="H131" t="s">
        <v>44</v>
      </c>
      <c r="I131" t="s">
        <v>582</v>
      </c>
    </row>
    <row r="132" spans="1:9" x14ac:dyDescent="0.25">
      <c r="A132" t="s">
        <v>913</v>
      </c>
      <c r="B132" s="2">
        <v>45658</v>
      </c>
      <c r="C132">
        <v>0.176178406800132</v>
      </c>
      <c r="D132">
        <v>0.36029277787054198</v>
      </c>
      <c r="E132">
        <v>0</v>
      </c>
      <c r="F132">
        <v>0</v>
      </c>
      <c r="G132" t="s">
        <v>44</v>
      </c>
      <c r="H132" t="s">
        <v>44</v>
      </c>
      <c r="I132" t="s">
        <v>582</v>
      </c>
    </row>
    <row r="133" spans="1:9" x14ac:dyDescent="0.25">
      <c r="A133" t="s">
        <v>912</v>
      </c>
      <c r="B133" s="2">
        <v>45658</v>
      </c>
      <c r="C133">
        <v>0.176178406800132</v>
      </c>
      <c r="D133">
        <v>0.36029277787054198</v>
      </c>
      <c r="E133">
        <v>0</v>
      </c>
      <c r="F133">
        <v>0</v>
      </c>
      <c r="G133" t="s">
        <v>44</v>
      </c>
      <c r="H133" t="s">
        <v>44</v>
      </c>
      <c r="I133" t="s">
        <v>582</v>
      </c>
    </row>
    <row r="134" spans="1:9" x14ac:dyDescent="0.25">
      <c r="A134" t="s">
        <v>911</v>
      </c>
      <c r="B134" s="2">
        <v>45658</v>
      </c>
      <c r="C134">
        <v>0.176178406800132</v>
      </c>
      <c r="D134">
        <v>0.36029277787054198</v>
      </c>
      <c r="E134">
        <v>0</v>
      </c>
      <c r="F134">
        <v>0</v>
      </c>
      <c r="G134" t="s">
        <v>44</v>
      </c>
      <c r="H134" t="s">
        <v>44</v>
      </c>
      <c r="I134" t="s">
        <v>582</v>
      </c>
    </row>
    <row r="135" spans="1:9" x14ac:dyDescent="0.25">
      <c r="A135" t="s">
        <v>910</v>
      </c>
      <c r="B135" s="2">
        <v>45658</v>
      </c>
      <c r="C135">
        <v>0.176178406800132</v>
      </c>
      <c r="D135">
        <v>0.36029277787054198</v>
      </c>
      <c r="E135">
        <v>0</v>
      </c>
      <c r="F135">
        <v>0</v>
      </c>
      <c r="G135" t="s">
        <v>44</v>
      </c>
      <c r="H135" t="s">
        <v>44</v>
      </c>
      <c r="I135" t="s">
        <v>582</v>
      </c>
    </row>
    <row r="136" spans="1:9" x14ac:dyDescent="0.25">
      <c r="A136" t="s">
        <v>909</v>
      </c>
      <c r="B136" s="2">
        <v>45658</v>
      </c>
      <c r="C136">
        <v>0.176178406800132</v>
      </c>
      <c r="D136">
        <v>0.36029277787054198</v>
      </c>
      <c r="E136">
        <v>0</v>
      </c>
      <c r="F136">
        <v>0</v>
      </c>
      <c r="G136" t="s">
        <v>44</v>
      </c>
      <c r="H136" t="s">
        <v>44</v>
      </c>
      <c r="I136" t="s">
        <v>600</v>
      </c>
    </row>
    <row r="137" spans="1:9" x14ac:dyDescent="0.25">
      <c r="A137" t="s">
        <v>908</v>
      </c>
      <c r="B137" s="2">
        <v>45658</v>
      </c>
      <c r="C137">
        <v>0.176178406800132</v>
      </c>
      <c r="D137">
        <v>0.36029277787054198</v>
      </c>
      <c r="E137">
        <v>0</v>
      </c>
      <c r="F137">
        <v>0</v>
      </c>
      <c r="G137" t="s">
        <v>44</v>
      </c>
      <c r="H137" t="s">
        <v>44</v>
      </c>
      <c r="I137" t="s">
        <v>633</v>
      </c>
    </row>
    <row r="138" spans="1:9" x14ac:dyDescent="0.25">
      <c r="A138" t="s">
        <v>907</v>
      </c>
      <c r="B138" s="2">
        <v>45658</v>
      </c>
      <c r="C138">
        <v>0.176178406800132</v>
      </c>
      <c r="D138">
        <v>0.36029277787054198</v>
      </c>
      <c r="E138">
        <v>0</v>
      </c>
      <c r="F138">
        <v>0</v>
      </c>
      <c r="G138" t="s">
        <v>44</v>
      </c>
      <c r="H138" t="s">
        <v>44</v>
      </c>
      <c r="I138" t="s">
        <v>874</v>
      </c>
    </row>
    <row r="139" spans="1:9" x14ac:dyDescent="0.25">
      <c r="A139" t="s">
        <v>906</v>
      </c>
      <c r="B139" s="2">
        <v>45658</v>
      </c>
      <c r="C139">
        <v>0.176178406800132</v>
      </c>
      <c r="D139">
        <v>0.36029277787054198</v>
      </c>
      <c r="E139">
        <v>0</v>
      </c>
      <c r="F139">
        <v>0</v>
      </c>
      <c r="G139" t="s">
        <v>44</v>
      </c>
      <c r="H139" t="s">
        <v>44</v>
      </c>
      <c r="I139" t="s">
        <v>602</v>
      </c>
    </row>
    <row r="140" spans="1:9" x14ac:dyDescent="0.25">
      <c r="A140" t="s">
        <v>905</v>
      </c>
      <c r="B140" s="2">
        <v>45658</v>
      </c>
      <c r="C140">
        <v>0.176178406800132</v>
      </c>
      <c r="D140">
        <v>0.36029277787054198</v>
      </c>
      <c r="E140">
        <v>0</v>
      </c>
      <c r="F140">
        <v>0</v>
      </c>
      <c r="G140" t="s">
        <v>44</v>
      </c>
      <c r="H140" t="s">
        <v>44</v>
      </c>
      <c r="I140" t="s">
        <v>904</v>
      </c>
    </row>
    <row r="141" spans="1:9" x14ac:dyDescent="0.25">
      <c r="A141" t="s">
        <v>903</v>
      </c>
      <c r="B141" s="2">
        <v>45658</v>
      </c>
      <c r="C141">
        <v>0.176178406800132</v>
      </c>
      <c r="D141">
        <v>0.36029277787054198</v>
      </c>
      <c r="E141">
        <v>0</v>
      </c>
      <c r="F141">
        <v>0</v>
      </c>
      <c r="G141" t="s">
        <v>44</v>
      </c>
      <c r="H141" t="s">
        <v>44</v>
      </c>
      <c r="I141" t="s">
        <v>874</v>
      </c>
    </row>
    <row r="142" spans="1:9" x14ac:dyDescent="0.25">
      <c r="A142" t="s">
        <v>902</v>
      </c>
      <c r="B142" s="2">
        <v>45658</v>
      </c>
      <c r="C142">
        <v>0.176178406800132</v>
      </c>
      <c r="D142">
        <v>0.36029277787054198</v>
      </c>
      <c r="E142">
        <v>0</v>
      </c>
      <c r="F142">
        <v>0</v>
      </c>
      <c r="G142" t="s">
        <v>44</v>
      </c>
      <c r="H142" t="s">
        <v>44</v>
      </c>
      <c r="I142" t="s">
        <v>582</v>
      </c>
    </row>
    <row r="143" spans="1:9" x14ac:dyDescent="0.25">
      <c r="A143" t="s">
        <v>901</v>
      </c>
      <c r="B143" s="2">
        <v>45658</v>
      </c>
      <c r="C143">
        <v>0.176178406800132</v>
      </c>
      <c r="D143">
        <v>0.36029277787054198</v>
      </c>
      <c r="E143">
        <v>0</v>
      </c>
      <c r="F143">
        <v>0</v>
      </c>
      <c r="G143" t="s">
        <v>44</v>
      </c>
      <c r="H143" t="s">
        <v>44</v>
      </c>
      <c r="I143" t="s">
        <v>565</v>
      </c>
    </row>
    <row r="144" spans="1:9" x14ac:dyDescent="0.25">
      <c r="A144" t="s">
        <v>900</v>
      </c>
      <c r="B144" s="2">
        <v>45658</v>
      </c>
      <c r="C144">
        <v>0.176178406800132</v>
      </c>
      <c r="D144">
        <v>0.36029277787054198</v>
      </c>
      <c r="E144">
        <v>0</v>
      </c>
      <c r="F144">
        <v>0</v>
      </c>
      <c r="G144" t="s">
        <v>44</v>
      </c>
      <c r="H144" t="s">
        <v>44</v>
      </c>
      <c r="I144" t="s">
        <v>899</v>
      </c>
    </row>
    <row r="145" spans="1:9" x14ac:dyDescent="0.25">
      <c r="A145" t="s">
        <v>898</v>
      </c>
      <c r="B145" s="2">
        <v>45658</v>
      </c>
      <c r="C145">
        <v>0.176178406800132</v>
      </c>
      <c r="D145">
        <v>0.36029277787054198</v>
      </c>
      <c r="E145">
        <v>0</v>
      </c>
      <c r="F145">
        <v>0</v>
      </c>
      <c r="G145" t="s">
        <v>44</v>
      </c>
      <c r="H145" t="s">
        <v>44</v>
      </c>
      <c r="I145" t="s">
        <v>587</v>
      </c>
    </row>
    <row r="146" spans="1:9" x14ac:dyDescent="0.25">
      <c r="A146" t="s">
        <v>897</v>
      </c>
      <c r="B146" s="2">
        <v>45658</v>
      </c>
      <c r="C146">
        <v>0.176178406800132</v>
      </c>
      <c r="D146">
        <v>0.36029277787054198</v>
      </c>
      <c r="E146">
        <v>0</v>
      </c>
      <c r="F146">
        <v>0</v>
      </c>
      <c r="G146" t="s">
        <v>44</v>
      </c>
      <c r="H146" t="s">
        <v>44</v>
      </c>
      <c r="I146" t="s">
        <v>582</v>
      </c>
    </row>
    <row r="147" spans="1:9" x14ac:dyDescent="0.25">
      <c r="A147" t="s">
        <v>896</v>
      </c>
      <c r="B147" s="2">
        <v>45658</v>
      </c>
      <c r="C147">
        <v>0.176178406800132</v>
      </c>
      <c r="D147">
        <v>0.36029277787054198</v>
      </c>
      <c r="E147">
        <v>0</v>
      </c>
      <c r="F147">
        <v>0</v>
      </c>
      <c r="G147" t="s">
        <v>44</v>
      </c>
      <c r="H147" t="s">
        <v>44</v>
      </c>
      <c r="I147" t="s">
        <v>633</v>
      </c>
    </row>
    <row r="148" spans="1:9" x14ac:dyDescent="0.25">
      <c r="A148" t="s">
        <v>895</v>
      </c>
      <c r="B148" s="2">
        <v>45658</v>
      </c>
      <c r="C148">
        <v>0.176178406800132</v>
      </c>
      <c r="D148">
        <v>0.36029277787054198</v>
      </c>
      <c r="E148">
        <v>0</v>
      </c>
      <c r="F148">
        <v>0</v>
      </c>
      <c r="G148" t="s">
        <v>44</v>
      </c>
      <c r="H148" t="s">
        <v>44</v>
      </c>
      <c r="I148" t="s">
        <v>582</v>
      </c>
    </row>
    <row r="149" spans="1:9" x14ac:dyDescent="0.25">
      <c r="A149" t="s">
        <v>894</v>
      </c>
      <c r="B149" s="2">
        <v>45658</v>
      </c>
      <c r="C149">
        <v>0.176178406800132</v>
      </c>
      <c r="D149">
        <v>0.36029277787054198</v>
      </c>
      <c r="E149">
        <v>0</v>
      </c>
      <c r="F149">
        <v>0</v>
      </c>
      <c r="G149" t="s">
        <v>44</v>
      </c>
      <c r="H149" t="s">
        <v>44</v>
      </c>
      <c r="I149" t="s">
        <v>600</v>
      </c>
    </row>
    <row r="150" spans="1:9" x14ac:dyDescent="0.25">
      <c r="A150" t="s">
        <v>893</v>
      </c>
      <c r="B150" s="2">
        <v>45658</v>
      </c>
      <c r="C150">
        <v>0.176178406800132</v>
      </c>
      <c r="D150">
        <v>0.36029277787054198</v>
      </c>
      <c r="E150">
        <v>0</v>
      </c>
      <c r="F150">
        <v>0</v>
      </c>
      <c r="G150" t="s">
        <v>44</v>
      </c>
      <c r="H150" t="s">
        <v>44</v>
      </c>
      <c r="I150" t="s">
        <v>600</v>
      </c>
    </row>
    <row r="151" spans="1:9" x14ac:dyDescent="0.25">
      <c r="A151" t="s">
        <v>892</v>
      </c>
      <c r="B151" s="2">
        <v>45658</v>
      </c>
      <c r="C151">
        <v>0.176178406800132</v>
      </c>
      <c r="D151">
        <v>0.36029277787054198</v>
      </c>
      <c r="E151">
        <v>0</v>
      </c>
      <c r="F151">
        <v>0</v>
      </c>
      <c r="G151" t="s">
        <v>44</v>
      </c>
      <c r="H151" t="s">
        <v>44</v>
      </c>
      <c r="I151" t="s">
        <v>891</v>
      </c>
    </row>
    <row r="152" spans="1:9" x14ac:dyDescent="0.25">
      <c r="A152" t="s">
        <v>890</v>
      </c>
      <c r="B152" s="2">
        <v>45658</v>
      </c>
      <c r="C152">
        <v>0.176178406800132</v>
      </c>
      <c r="D152">
        <v>0.36029277787054198</v>
      </c>
      <c r="E152">
        <v>0</v>
      </c>
      <c r="F152">
        <v>0</v>
      </c>
      <c r="G152" t="s">
        <v>44</v>
      </c>
      <c r="H152" t="s">
        <v>44</v>
      </c>
      <c r="I152" t="s">
        <v>584</v>
      </c>
    </row>
    <row r="153" spans="1:9" x14ac:dyDescent="0.25">
      <c r="A153" t="s">
        <v>889</v>
      </c>
      <c r="B153" s="2">
        <v>45658</v>
      </c>
      <c r="C153">
        <v>0.176178406800132</v>
      </c>
      <c r="D153">
        <v>0.36029277787054198</v>
      </c>
      <c r="E153">
        <v>0</v>
      </c>
      <c r="F153">
        <v>0</v>
      </c>
      <c r="G153" t="s">
        <v>44</v>
      </c>
      <c r="H153" t="s">
        <v>44</v>
      </c>
      <c r="I153" t="s">
        <v>887</v>
      </c>
    </row>
    <row r="154" spans="1:9" x14ac:dyDescent="0.25">
      <c r="A154" t="s">
        <v>888</v>
      </c>
      <c r="B154" s="2">
        <v>45658</v>
      </c>
      <c r="C154">
        <v>0.176178406800132</v>
      </c>
      <c r="D154">
        <v>0.36029277787054198</v>
      </c>
      <c r="E154">
        <v>0</v>
      </c>
      <c r="F154">
        <v>0</v>
      </c>
      <c r="G154" t="s">
        <v>44</v>
      </c>
      <c r="H154" t="s">
        <v>44</v>
      </c>
      <c r="I154" t="s">
        <v>887</v>
      </c>
    </row>
    <row r="155" spans="1:9" x14ac:dyDescent="0.25">
      <c r="A155" t="s">
        <v>886</v>
      </c>
      <c r="B155" s="2">
        <v>45658</v>
      </c>
      <c r="C155">
        <v>0.176178406800132</v>
      </c>
      <c r="D155">
        <v>0.36029277787054198</v>
      </c>
      <c r="E155">
        <v>0</v>
      </c>
      <c r="F155">
        <v>0</v>
      </c>
      <c r="G155" t="s">
        <v>44</v>
      </c>
      <c r="H155" t="s">
        <v>44</v>
      </c>
      <c r="I155" t="s">
        <v>608</v>
      </c>
    </row>
    <row r="156" spans="1:9" x14ac:dyDescent="0.25">
      <c r="A156" t="s">
        <v>885</v>
      </c>
      <c r="B156" s="2">
        <v>45658</v>
      </c>
      <c r="C156">
        <v>0.176178406800132</v>
      </c>
      <c r="D156">
        <v>0.36029277787054198</v>
      </c>
      <c r="E156">
        <v>0</v>
      </c>
      <c r="F156">
        <v>0</v>
      </c>
      <c r="G156" t="s">
        <v>44</v>
      </c>
      <c r="H156" t="s">
        <v>44</v>
      </c>
      <c r="I156" t="s">
        <v>587</v>
      </c>
    </row>
    <row r="157" spans="1:9" x14ac:dyDescent="0.25">
      <c r="A157" t="s">
        <v>884</v>
      </c>
      <c r="B157" s="2">
        <v>45658</v>
      </c>
      <c r="C157">
        <v>0.176178406800132</v>
      </c>
      <c r="D157">
        <v>0.36029277787054198</v>
      </c>
      <c r="E157">
        <v>0</v>
      </c>
      <c r="F157">
        <v>0</v>
      </c>
      <c r="G157" t="s">
        <v>44</v>
      </c>
      <c r="H157" t="s">
        <v>44</v>
      </c>
      <c r="I157" t="s">
        <v>600</v>
      </c>
    </row>
    <row r="158" spans="1:9" x14ac:dyDescent="0.25">
      <c r="A158" t="s">
        <v>883</v>
      </c>
      <c r="B158" s="2">
        <v>45658</v>
      </c>
      <c r="C158">
        <v>0.176178406800132</v>
      </c>
      <c r="D158">
        <v>0.36029277787054198</v>
      </c>
      <c r="E158">
        <v>0</v>
      </c>
      <c r="F158">
        <v>0</v>
      </c>
      <c r="G158" t="s">
        <v>44</v>
      </c>
      <c r="H158" t="s">
        <v>44</v>
      </c>
      <c r="I158" t="s">
        <v>882</v>
      </c>
    </row>
    <row r="159" spans="1:9" x14ac:dyDescent="0.25">
      <c r="A159" t="s">
        <v>881</v>
      </c>
      <c r="B159" s="2">
        <v>45658</v>
      </c>
      <c r="C159">
        <v>0.176178406800132</v>
      </c>
      <c r="D159">
        <v>0.36029277787054198</v>
      </c>
      <c r="E159">
        <v>0</v>
      </c>
      <c r="F159">
        <v>0</v>
      </c>
      <c r="G159" t="s">
        <v>44</v>
      </c>
      <c r="H159" t="s">
        <v>44</v>
      </c>
      <c r="I159" t="s">
        <v>600</v>
      </c>
    </row>
    <row r="160" spans="1:9" x14ac:dyDescent="0.25">
      <c r="A160" t="s">
        <v>880</v>
      </c>
      <c r="B160" s="2">
        <v>45658</v>
      </c>
      <c r="C160">
        <v>0.176178406800132</v>
      </c>
      <c r="D160">
        <v>0.36029277787054198</v>
      </c>
      <c r="E160">
        <v>0</v>
      </c>
      <c r="F160">
        <v>0</v>
      </c>
      <c r="G160" t="s">
        <v>44</v>
      </c>
      <c r="H160" t="s">
        <v>44</v>
      </c>
      <c r="I160" t="s">
        <v>731</v>
      </c>
    </row>
    <row r="161" spans="1:9" x14ac:dyDescent="0.25">
      <c r="A161" t="s">
        <v>879</v>
      </c>
      <c r="B161" s="2">
        <v>45658</v>
      </c>
      <c r="C161">
        <v>0.176178406800132</v>
      </c>
      <c r="D161">
        <v>0.36029277787054198</v>
      </c>
      <c r="E161">
        <v>0</v>
      </c>
      <c r="F161">
        <v>0</v>
      </c>
      <c r="G161" t="s">
        <v>44</v>
      </c>
      <c r="H161" t="s">
        <v>44</v>
      </c>
      <c r="I161" t="s">
        <v>731</v>
      </c>
    </row>
    <row r="162" spans="1:9" x14ac:dyDescent="0.25">
      <c r="A162" t="s">
        <v>878</v>
      </c>
      <c r="B162" s="2">
        <v>45658</v>
      </c>
      <c r="C162">
        <v>0.176178406800132</v>
      </c>
      <c r="D162">
        <v>0.36029277787054198</v>
      </c>
      <c r="E162">
        <v>0</v>
      </c>
      <c r="F162">
        <v>0</v>
      </c>
      <c r="G162" t="s">
        <v>44</v>
      </c>
      <c r="H162" t="s">
        <v>44</v>
      </c>
      <c r="I162" t="s">
        <v>742</v>
      </c>
    </row>
    <row r="163" spans="1:9" x14ac:dyDescent="0.25">
      <c r="A163" t="s">
        <v>877</v>
      </c>
      <c r="B163" s="2">
        <v>45658</v>
      </c>
      <c r="C163">
        <v>0.176178406800132</v>
      </c>
      <c r="D163">
        <v>0.36029277787054198</v>
      </c>
      <c r="E163">
        <v>0</v>
      </c>
      <c r="F163">
        <v>0</v>
      </c>
      <c r="G163" t="s">
        <v>44</v>
      </c>
      <c r="H163" t="s">
        <v>44</v>
      </c>
      <c r="I163" t="s">
        <v>742</v>
      </c>
    </row>
    <row r="164" spans="1:9" x14ac:dyDescent="0.25">
      <c r="A164" t="s">
        <v>876</v>
      </c>
      <c r="B164" s="2">
        <v>45658</v>
      </c>
      <c r="C164">
        <v>0.176178406800132</v>
      </c>
      <c r="D164">
        <v>0.36029277787054198</v>
      </c>
      <c r="E164">
        <v>0</v>
      </c>
      <c r="F164">
        <v>0</v>
      </c>
      <c r="G164" t="s">
        <v>44</v>
      </c>
      <c r="H164" t="s">
        <v>44</v>
      </c>
      <c r="I164" t="s">
        <v>582</v>
      </c>
    </row>
    <row r="165" spans="1:9" x14ac:dyDescent="0.25">
      <c r="A165" t="s">
        <v>875</v>
      </c>
      <c r="B165" s="2">
        <v>45658</v>
      </c>
      <c r="C165">
        <v>0.176178406800132</v>
      </c>
      <c r="D165">
        <v>0.36029277787054198</v>
      </c>
      <c r="E165">
        <v>0</v>
      </c>
      <c r="F165">
        <v>0</v>
      </c>
      <c r="G165" t="s">
        <v>44</v>
      </c>
      <c r="H165" t="s">
        <v>44</v>
      </c>
      <c r="I165" t="s">
        <v>874</v>
      </c>
    </row>
    <row r="166" spans="1:9" x14ac:dyDescent="0.25">
      <c r="A166" t="s">
        <v>873</v>
      </c>
      <c r="B166" s="2">
        <v>45658</v>
      </c>
      <c r="C166">
        <v>0.176178406800132</v>
      </c>
      <c r="D166">
        <v>0.36029277787054198</v>
      </c>
      <c r="E166">
        <v>0</v>
      </c>
      <c r="F166">
        <v>0</v>
      </c>
      <c r="G166" t="s">
        <v>44</v>
      </c>
      <c r="H166" t="s">
        <v>44</v>
      </c>
      <c r="I166" t="s">
        <v>661</v>
      </c>
    </row>
    <row r="167" spans="1:9" x14ac:dyDescent="0.25">
      <c r="A167" t="s">
        <v>872</v>
      </c>
      <c r="B167" s="2">
        <v>45658</v>
      </c>
      <c r="C167">
        <v>0.176178406800132</v>
      </c>
      <c r="D167">
        <v>0.36029277787054198</v>
      </c>
      <c r="E167">
        <v>0</v>
      </c>
      <c r="F167">
        <v>0</v>
      </c>
      <c r="G167" t="s">
        <v>44</v>
      </c>
      <c r="H167" t="s">
        <v>44</v>
      </c>
      <c r="I167" t="s">
        <v>871</v>
      </c>
    </row>
    <row r="168" spans="1:9" x14ac:dyDescent="0.25">
      <c r="A168" t="s">
        <v>870</v>
      </c>
      <c r="B168" s="2">
        <v>45658</v>
      </c>
      <c r="C168">
        <v>0.176178406800132</v>
      </c>
      <c r="D168">
        <v>0.36029277787054198</v>
      </c>
      <c r="E168">
        <v>0</v>
      </c>
      <c r="F168">
        <v>0</v>
      </c>
      <c r="G168" t="s">
        <v>44</v>
      </c>
      <c r="H168" t="s">
        <v>44</v>
      </c>
      <c r="I168" t="s">
        <v>869</v>
      </c>
    </row>
    <row r="169" spans="1:9" x14ac:dyDescent="0.25">
      <c r="A169" t="s">
        <v>868</v>
      </c>
      <c r="B169" s="2">
        <v>45658</v>
      </c>
      <c r="C169">
        <v>0.176178406800132</v>
      </c>
      <c r="D169">
        <v>0.36029277787054198</v>
      </c>
      <c r="E169">
        <v>0</v>
      </c>
      <c r="F169">
        <v>0</v>
      </c>
      <c r="G169" t="s">
        <v>44</v>
      </c>
      <c r="H169" t="s">
        <v>44</v>
      </c>
      <c r="I169" t="s">
        <v>867</v>
      </c>
    </row>
    <row r="170" spans="1:9" x14ac:dyDescent="0.25">
      <c r="A170" t="s">
        <v>866</v>
      </c>
      <c r="B170" s="2">
        <v>45658</v>
      </c>
      <c r="C170">
        <v>0.176178406800132</v>
      </c>
      <c r="D170">
        <v>0.36029277787054198</v>
      </c>
      <c r="E170">
        <v>0</v>
      </c>
      <c r="F170">
        <v>0</v>
      </c>
      <c r="G170" t="s">
        <v>44</v>
      </c>
      <c r="H170" t="s">
        <v>44</v>
      </c>
      <c r="I170" t="s">
        <v>865</v>
      </c>
    </row>
    <row r="171" spans="1:9" x14ac:dyDescent="0.25">
      <c r="A171" t="s">
        <v>864</v>
      </c>
      <c r="B171" s="2">
        <v>45658</v>
      </c>
      <c r="C171">
        <v>0.176178406800132</v>
      </c>
      <c r="D171">
        <v>0.36029277787054198</v>
      </c>
      <c r="E171">
        <v>0</v>
      </c>
      <c r="F171">
        <v>0</v>
      </c>
      <c r="G171" t="s">
        <v>44</v>
      </c>
      <c r="H171" t="s">
        <v>44</v>
      </c>
      <c r="I171" t="s">
        <v>742</v>
      </c>
    </row>
    <row r="172" spans="1:9" x14ac:dyDescent="0.25">
      <c r="A172" t="s">
        <v>863</v>
      </c>
      <c r="B172" s="2">
        <v>45658</v>
      </c>
      <c r="C172">
        <v>0.176178406800132</v>
      </c>
      <c r="D172">
        <v>0.36029277787054198</v>
      </c>
      <c r="E172">
        <v>0</v>
      </c>
      <c r="F172">
        <v>0</v>
      </c>
      <c r="G172" t="s">
        <v>44</v>
      </c>
      <c r="H172" t="s">
        <v>44</v>
      </c>
      <c r="I172" t="s">
        <v>742</v>
      </c>
    </row>
    <row r="173" spans="1:9" x14ac:dyDescent="0.25">
      <c r="A173" t="s">
        <v>862</v>
      </c>
      <c r="B173" s="2">
        <v>45658</v>
      </c>
      <c r="C173">
        <v>0.176178406800132</v>
      </c>
      <c r="D173">
        <v>0.36029277787054198</v>
      </c>
      <c r="E173">
        <v>0</v>
      </c>
      <c r="F173">
        <v>0</v>
      </c>
      <c r="G173" t="s">
        <v>44</v>
      </c>
      <c r="H173" t="s">
        <v>44</v>
      </c>
      <c r="I173" t="s">
        <v>600</v>
      </c>
    </row>
    <row r="174" spans="1:9" x14ac:dyDescent="0.25">
      <c r="A174" t="s">
        <v>861</v>
      </c>
      <c r="B174" s="2">
        <v>45658</v>
      </c>
      <c r="C174">
        <v>0.176178406800132</v>
      </c>
      <c r="D174">
        <v>0.36029277787054198</v>
      </c>
      <c r="E174">
        <v>0</v>
      </c>
      <c r="F174">
        <v>0</v>
      </c>
      <c r="G174" t="s">
        <v>44</v>
      </c>
      <c r="H174" t="s">
        <v>44</v>
      </c>
      <c r="I174" t="s">
        <v>712</v>
      </c>
    </row>
    <row r="175" spans="1:9" x14ac:dyDescent="0.25">
      <c r="A175" t="s">
        <v>860</v>
      </c>
      <c r="B175" s="2">
        <v>45658</v>
      </c>
      <c r="C175">
        <v>0.176178406800132</v>
      </c>
      <c r="D175">
        <v>0.36029277787054198</v>
      </c>
      <c r="E175">
        <v>0</v>
      </c>
      <c r="F175">
        <v>0</v>
      </c>
      <c r="G175" t="s">
        <v>44</v>
      </c>
      <c r="H175" t="s">
        <v>44</v>
      </c>
      <c r="I175" t="s">
        <v>582</v>
      </c>
    </row>
    <row r="176" spans="1:9" x14ac:dyDescent="0.25">
      <c r="A176" t="s">
        <v>859</v>
      </c>
      <c r="B176" s="2">
        <v>45658</v>
      </c>
      <c r="C176">
        <v>0.176178406800132</v>
      </c>
      <c r="D176">
        <v>0.36029277787054198</v>
      </c>
      <c r="E176">
        <v>0</v>
      </c>
      <c r="F176">
        <v>0</v>
      </c>
      <c r="G176" t="s">
        <v>44</v>
      </c>
      <c r="H176" t="s">
        <v>44</v>
      </c>
      <c r="I176" t="s">
        <v>560</v>
      </c>
    </row>
    <row r="177" spans="1:9" x14ac:dyDescent="0.25">
      <c r="A177" t="s">
        <v>858</v>
      </c>
      <c r="B177" s="2">
        <v>45658</v>
      </c>
      <c r="C177">
        <v>0.176178406800132</v>
      </c>
      <c r="D177">
        <v>0.36029277787054198</v>
      </c>
      <c r="E177">
        <v>0</v>
      </c>
      <c r="F177">
        <v>0</v>
      </c>
      <c r="G177" t="s">
        <v>44</v>
      </c>
      <c r="H177" t="s">
        <v>44</v>
      </c>
      <c r="I177" t="s">
        <v>600</v>
      </c>
    </row>
    <row r="178" spans="1:9" x14ac:dyDescent="0.25">
      <c r="A178" t="s">
        <v>857</v>
      </c>
      <c r="B178" s="2">
        <v>45658</v>
      </c>
      <c r="C178">
        <v>0.176178406800132</v>
      </c>
      <c r="D178">
        <v>0.36029277787054198</v>
      </c>
      <c r="E178">
        <v>0</v>
      </c>
      <c r="F178">
        <v>0</v>
      </c>
      <c r="G178" t="s">
        <v>44</v>
      </c>
      <c r="H178" t="s">
        <v>44</v>
      </c>
      <c r="I178" t="s">
        <v>575</v>
      </c>
    </row>
    <row r="179" spans="1:9" x14ac:dyDescent="0.25">
      <c r="A179" t="s">
        <v>856</v>
      </c>
      <c r="B179" s="2">
        <v>45658</v>
      </c>
      <c r="C179">
        <v>0.176178406800132</v>
      </c>
      <c r="D179">
        <v>0.36029277787054198</v>
      </c>
      <c r="E179">
        <v>0</v>
      </c>
      <c r="F179">
        <v>0</v>
      </c>
      <c r="G179" t="s">
        <v>44</v>
      </c>
      <c r="H179" t="s">
        <v>44</v>
      </c>
      <c r="I179" t="s">
        <v>600</v>
      </c>
    </row>
    <row r="180" spans="1:9" x14ac:dyDescent="0.25">
      <c r="A180" t="s">
        <v>855</v>
      </c>
      <c r="B180" s="2">
        <v>45658</v>
      </c>
      <c r="C180">
        <v>0.176178406800132</v>
      </c>
      <c r="D180">
        <v>0.36029277787054198</v>
      </c>
      <c r="E180">
        <v>0</v>
      </c>
      <c r="F180">
        <v>0</v>
      </c>
      <c r="G180" t="s">
        <v>44</v>
      </c>
      <c r="H180" t="s">
        <v>44</v>
      </c>
      <c r="I180" t="s">
        <v>661</v>
      </c>
    </row>
    <row r="181" spans="1:9" x14ac:dyDescent="0.25">
      <c r="A181" t="s">
        <v>854</v>
      </c>
      <c r="B181" s="2">
        <v>45658</v>
      </c>
      <c r="C181">
        <v>0.176178406800132</v>
      </c>
      <c r="D181">
        <v>0.36029277787054198</v>
      </c>
      <c r="E181">
        <v>0</v>
      </c>
      <c r="F181">
        <v>0</v>
      </c>
      <c r="G181" t="s">
        <v>44</v>
      </c>
      <c r="H181" t="s">
        <v>44</v>
      </c>
      <c r="I181" t="s">
        <v>661</v>
      </c>
    </row>
    <row r="182" spans="1:9" x14ac:dyDescent="0.25">
      <c r="A182" t="s">
        <v>853</v>
      </c>
      <c r="B182" s="2">
        <v>45658</v>
      </c>
      <c r="C182">
        <v>0.176178406800132</v>
      </c>
      <c r="D182">
        <v>0.36029277787054198</v>
      </c>
      <c r="E182">
        <v>0</v>
      </c>
      <c r="F182">
        <v>0</v>
      </c>
      <c r="G182" t="s">
        <v>44</v>
      </c>
      <c r="H182" t="s">
        <v>44</v>
      </c>
      <c r="I182" t="s">
        <v>568</v>
      </c>
    </row>
    <row r="183" spans="1:9" x14ac:dyDescent="0.25">
      <c r="A183" t="s">
        <v>852</v>
      </c>
      <c r="B183" s="2">
        <v>45658</v>
      </c>
      <c r="C183">
        <v>0.176178406800132</v>
      </c>
      <c r="D183">
        <v>0.36029277787054198</v>
      </c>
      <c r="E183">
        <v>0</v>
      </c>
      <c r="F183">
        <v>0</v>
      </c>
      <c r="G183" t="s">
        <v>44</v>
      </c>
      <c r="H183" t="s">
        <v>44</v>
      </c>
      <c r="I183" t="s">
        <v>633</v>
      </c>
    </row>
    <row r="184" spans="1:9" x14ac:dyDescent="0.25">
      <c r="A184" t="s">
        <v>851</v>
      </c>
      <c r="B184" s="2">
        <v>45658</v>
      </c>
      <c r="C184">
        <v>0.176178406800132</v>
      </c>
      <c r="D184">
        <v>0.36029277787054198</v>
      </c>
      <c r="E184">
        <v>0</v>
      </c>
      <c r="F184">
        <v>0</v>
      </c>
      <c r="G184" t="s">
        <v>44</v>
      </c>
      <c r="H184" t="s">
        <v>44</v>
      </c>
      <c r="I184" t="s">
        <v>600</v>
      </c>
    </row>
    <row r="185" spans="1:9" x14ac:dyDescent="0.25">
      <c r="A185" t="s">
        <v>850</v>
      </c>
      <c r="B185" s="2">
        <v>45658</v>
      </c>
      <c r="C185">
        <v>0.176178406800132</v>
      </c>
      <c r="D185">
        <v>0.36029277787054198</v>
      </c>
      <c r="E185">
        <v>0</v>
      </c>
      <c r="F185">
        <v>0</v>
      </c>
      <c r="G185" t="s">
        <v>44</v>
      </c>
      <c r="H185" t="s">
        <v>44</v>
      </c>
      <c r="I185" t="s">
        <v>600</v>
      </c>
    </row>
    <row r="186" spans="1:9" x14ac:dyDescent="0.25">
      <c r="A186" t="s">
        <v>849</v>
      </c>
      <c r="B186" s="2">
        <v>45658</v>
      </c>
      <c r="C186">
        <v>0.176178406800132</v>
      </c>
      <c r="D186">
        <v>0.36029277787054198</v>
      </c>
      <c r="E186">
        <v>0</v>
      </c>
      <c r="F186">
        <v>0</v>
      </c>
      <c r="G186" t="s">
        <v>44</v>
      </c>
      <c r="H186" t="s">
        <v>44</v>
      </c>
      <c r="I186" t="s">
        <v>582</v>
      </c>
    </row>
    <row r="187" spans="1:9" x14ac:dyDescent="0.25">
      <c r="A187" t="s">
        <v>848</v>
      </c>
      <c r="B187" s="2">
        <v>45658</v>
      </c>
      <c r="C187">
        <v>0.176178406800132</v>
      </c>
      <c r="D187">
        <v>0.36029277787054198</v>
      </c>
      <c r="E187">
        <v>0</v>
      </c>
      <c r="F187">
        <v>0</v>
      </c>
      <c r="G187" t="s">
        <v>44</v>
      </c>
      <c r="H187" t="s">
        <v>44</v>
      </c>
      <c r="I187" t="s">
        <v>706</v>
      </c>
    </row>
    <row r="188" spans="1:9" x14ac:dyDescent="0.25">
      <c r="A188" t="s">
        <v>847</v>
      </c>
      <c r="B188" s="2">
        <v>45658</v>
      </c>
      <c r="C188">
        <v>0.176178406800132</v>
      </c>
      <c r="D188">
        <v>0.36029277787054198</v>
      </c>
      <c r="E188">
        <v>0</v>
      </c>
      <c r="F188">
        <v>0</v>
      </c>
      <c r="G188" t="s">
        <v>44</v>
      </c>
      <c r="H188" t="s">
        <v>44</v>
      </c>
      <c r="I188" t="s">
        <v>582</v>
      </c>
    </row>
    <row r="189" spans="1:9" x14ac:dyDescent="0.25">
      <c r="A189" t="s">
        <v>846</v>
      </c>
      <c r="B189" s="2">
        <v>45658</v>
      </c>
      <c r="C189">
        <v>0.176178406800132</v>
      </c>
      <c r="D189">
        <v>0.36029277787054198</v>
      </c>
      <c r="E189">
        <v>0</v>
      </c>
      <c r="F189">
        <v>0</v>
      </c>
      <c r="G189" t="s">
        <v>44</v>
      </c>
      <c r="H189" t="s">
        <v>44</v>
      </c>
      <c r="I189" t="s">
        <v>600</v>
      </c>
    </row>
    <row r="190" spans="1:9" x14ac:dyDescent="0.25">
      <c r="A190" t="s">
        <v>845</v>
      </c>
      <c r="B190" s="2">
        <v>45658</v>
      </c>
      <c r="C190">
        <v>0.176178406800132</v>
      </c>
      <c r="D190">
        <v>0.36029277787054198</v>
      </c>
      <c r="E190">
        <v>0</v>
      </c>
      <c r="F190">
        <v>0</v>
      </c>
      <c r="G190" t="s">
        <v>44</v>
      </c>
      <c r="H190" t="s">
        <v>44</v>
      </c>
      <c r="I190" t="s">
        <v>584</v>
      </c>
    </row>
    <row r="191" spans="1:9" x14ac:dyDescent="0.25">
      <c r="A191" t="s">
        <v>844</v>
      </c>
      <c r="B191" s="2">
        <v>45658</v>
      </c>
      <c r="C191">
        <v>0.176178406800132</v>
      </c>
      <c r="D191">
        <v>0.36029277787054198</v>
      </c>
      <c r="E191">
        <v>0</v>
      </c>
      <c r="F191">
        <v>0</v>
      </c>
      <c r="G191" t="s">
        <v>44</v>
      </c>
      <c r="H191" t="s">
        <v>44</v>
      </c>
      <c r="I191" t="s">
        <v>587</v>
      </c>
    </row>
    <row r="192" spans="1:9" x14ac:dyDescent="0.25">
      <c r="A192" t="s">
        <v>843</v>
      </c>
      <c r="B192" s="2">
        <v>45658</v>
      </c>
      <c r="C192">
        <v>0.176178406800132</v>
      </c>
      <c r="D192">
        <v>0.36029277787054198</v>
      </c>
      <c r="E192">
        <v>0</v>
      </c>
      <c r="F192">
        <v>0</v>
      </c>
      <c r="G192" t="s">
        <v>44</v>
      </c>
      <c r="H192" t="s">
        <v>44</v>
      </c>
      <c r="I192" t="s">
        <v>582</v>
      </c>
    </row>
    <row r="193" spans="1:9" x14ac:dyDescent="0.25">
      <c r="A193" t="s">
        <v>842</v>
      </c>
      <c r="B193" s="2">
        <v>45658</v>
      </c>
      <c r="C193">
        <v>0.176178406800132</v>
      </c>
      <c r="D193">
        <v>0.36029277787054198</v>
      </c>
      <c r="E193">
        <v>0</v>
      </c>
      <c r="F193">
        <v>0</v>
      </c>
      <c r="G193" t="s">
        <v>44</v>
      </c>
      <c r="H193" t="s">
        <v>44</v>
      </c>
      <c r="I193" t="s">
        <v>841</v>
      </c>
    </row>
    <row r="194" spans="1:9" x14ac:dyDescent="0.25">
      <c r="A194" t="s">
        <v>840</v>
      </c>
      <c r="B194" s="2">
        <v>45658</v>
      </c>
      <c r="C194">
        <v>0.176178406800132</v>
      </c>
      <c r="D194">
        <v>0.36029277787054198</v>
      </c>
      <c r="E194">
        <v>0</v>
      </c>
      <c r="F194">
        <v>0</v>
      </c>
      <c r="G194" t="s">
        <v>44</v>
      </c>
      <c r="H194" t="s">
        <v>44</v>
      </c>
      <c r="I194" t="s">
        <v>582</v>
      </c>
    </row>
    <row r="195" spans="1:9" x14ac:dyDescent="0.25">
      <c r="A195" t="s">
        <v>839</v>
      </c>
      <c r="B195" s="2">
        <v>45658</v>
      </c>
      <c r="C195">
        <v>0.176178406800132</v>
      </c>
      <c r="D195">
        <v>0.36029277787054198</v>
      </c>
      <c r="E195">
        <v>0</v>
      </c>
      <c r="F195">
        <v>0</v>
      </c>
      <c r="G195" t="s">
        <v>44</v>
      </c>
      <c r="H195" t="s">
        <v>44</v>
      </c>
      <c r="I195" t="s">
        <v>582</v>
      </c>
    </row>
    <row r="196" spans="1:9" x14ac:dyDescent="0.25">
      <c r="A196" t="s">
        <v>838</v>
      </c>
      <c r="B196" s="2">
        <v>45658</v>
      </c>
      <c r="C196">
        <v>0.176178406800132</v>
      </c>
      <c r="D196">
        <v>0.36029277787054198</v>
      </c>
      <c r="E196">
        <v>0</v>
      </c>
      <c r="F196">
        <v>0</v>
      </c>
      <c r="G196" t="s">
        <v>44</v>
      </c>
      <c r="H196" t="s">
        <v>44</v>
      </c>
      <c r="I196" t="s">
        <v>833</v>
      </c>
    </row>
    <row r="197" spans="1:9" x14ac:dyDescent="0.25">
      <c r="A197" t="s">
        <v>837</v>
      </c>
      <c r="B197" s="2">
        <v>45658</v>
      </c>
      <c r="C197">
        <v>0.176178406800132</v>
      </c>
      <c r="D197">
        <v>0.36029277787054198</v>
      </c>
      <c r="E197">
        <v>0</v>
      </c>
      <c r="F197">
        <v>0</v>
      </c>
      <c r="G197" t="s">
        <v>44</v>
      </c>
      <c r="H197" t="s">
        <v>44</v>
      </c>
      <c r="I197" t="s">
        <v>833</v>
      </c>
    </row>
    <row r="198" spans="1:9" x14ac:dyDescent="0.25">
      <c r="A198" t="s">
        <v>836</v>
      </c>
      <c r="B198" s="2">
        <v>45658</v>
      </c>
      <c r="C198">
        <v>0.176178406800132</v>
      </c>
      <c r="D198">
        <v>0.36029277787054198</v>
      </c>
      <c r="E198">
        <v>0</v>
      </c>
      <c r="F198">
        <v>0</v>
      </c>
      <c r="G198" t="s">
        <v>44</v>
      </c>
      <c r="H198" t="s">
        <v>44</v>
      </c>
      <c r="I198" t="s">
        <v>582</v>
      </c>
    </row>
    <row r="199" spans="1:9" x14ac:dyDescent="0.25">
      <c r="A199" t="s">
        <v>835</v>
      </c>
      <c r="B199" s="2">
        <v>45658</v>
      </c>
      <c r="C199">
        <v>0.176178406800132</v>
      </c>
      <c r="D199">
        <v>0.36029277787054198</v>
      </c>
      <c r="E199">
        <v>0</v>
      </c>
      <c r="F199">
        <v>0</v>
      </c>
      <c r="G199" t="s">
        <v>44</v>
      </c>
      <c r="H199" t="s">
        <v>44</v>
      </c>
      <c r="I199" t="s">
        <v>582</v>
      </c>
    </row>
    <row r="200" spans="1:9" x14ac:dyDescent="0.25">
      <c r="A200" t="s">
        <v>834</v>
      </c>
      <c r="B200" s="2">
        <v>45658</v>
      </c>
      <c r="C200">
        <v>0.176178406800132</v>
      </c>
      <c r="D200">
        <v>0.36029277787054198</v>
      </c>
      <c r="E200">
        <v>0</v>
      </c>
      <c r="F200">
        <v>0</v>
      </c>
      <c r="G200" t="s">
        <v>44</v>
      </c>
      <c r="H200" t="s">
        <v>44</v>
      </c>
      <c r="I200" t="s">
        <v>833</v>
      </c>
    </row>
    <row r="201" spans="1:9" x14ac:dyDescent="0.25">
      <c r="A201" t="s">
        <v>832</v>
      </c>
      <c r="B201" s="2">
        <v>45658</v>
      </c>
      <c r="C201">
        <v>0.176178406800132</v>
      </c>
      <c r="D201">
        <v>0.36029277787054198</v>
      </c>
      <c r="E201">
        <v>0</v>
      </c>
      <c r="F201">
        <v>0</v>
      </c>
      <c r="G201" t="s">
        <v>44</v>
      </c>
      <c r="H201" t="s">
        <v>44</v>
      </c>
      <c r="I201" t="s">
        <v>560</v>
      </c>
    </row>
    <row r="202" spans="1:9" x14ac:dyDescent="0.25">
      <c r="A202" t="s">
        <v>831</v>
      </c>
      <c r="B202" s="2">
        <v>45658</v>
      </c>
      <c r="C202">
        <v>0.176178406800132</v>
      </c>
      <c r="D202">
        <v>0.36029277787054198</v>
      </c>
      <c r="E202">
        <v>0</v>
      </c>
      <c r="F202">
        <v>0</v>
      </c>
      <c r="G202" t="s">
        <v>44</v>
      </c>
      <c r="H202" t="s">
        <v>44</v>
      </c>
      <c r="I202" t="s">
        <v>725</v>
      </c>
    </row>
    <row r="203" spans="1:9" x14ac:dyDescent="0.25">
      <c r="A203" t="s">
        <v>830</v>
      </c>
      <c r="B203" s="2">
        <v>45658</v>
      </c>
      <c r="C203">
        <v>0.176178406800132</v>
      </c>
      <c r="D203">
        <v>0.36029277787054198</v>
      </c>
      <c r="E203">
        <v>0</v>
      </c>
      <c r="F203">
        <v>0</v>
      </c>
      <c r="G203" t="s">
        <v>44</v>
      </c>
      <c r="H203" t="s">
        <v>44</v>
      </c>
      <c r="I203" t="s">
        <v>582</v>
      </c>
    </row>
    <row r="204" spans="1:9" x14ac:dyDescent="0.25">
      <c r="A204" t="s">
        <v>829</v>
      </c>
      <c r="B204" s="2">
        <v>45658</v>
      </c>
      <c r="C204">
        <v>0.176178406800132</v>
      </c>
      <c r="D204">
        <v>0.36029277787054198</v>
      </c>
      <c r="E204">
        <v>0</v>
      </c>
      <c r="F204">
        <v>0</v>
      </c>
      <c r="G204" t="s">
        <v>44</v>
      </c>
      <c r="H204" t="s">
        <v>44</v>
      </c>
      <c r="I204" t="s">
        <v>600</v>
      </c>
    </row>
    <row r="205" spans="1:9" x14ac:dyDescent="0.25">
      <c r="A205" t="s">
        <v>828</v>
      </c>
      <c r="B205" s="2">
        <v>45658</v>
      </c>
      <c r="C205">
        <v>0.176178406800132</v>
      </c>
      <c r="D205">
        <v>0.36029277787054198</v>
      </c>
      <c r="E205">
        <v>0</v>
      </c>
      <c r="F205">
        <v>0</v>
      </c>
      <c r="G205" t="s">
        <v>44</v>
      </c>
      <c r="H205" t="s">
        <v>44</v>
      </c>
      <c r="I205" t="s">
        <v>584</v>
      </c>
    </row>
    <row r="206" spans="1:9" x14ac:dyDescent="0.25">
      <c r="A206" t="s">
        <v>827</v>
      </c>
      <c r="B206" s="2">
        <v>45658</v>
      </c>
      <c r="C206">
        <v>0.176178406800132</v>
      </c>
      <c r="D206">
        <v>0.36029277787054198</v>
      </c>
      <c r="E206">
        <v>0</v>
      </c>
      <c r="F206">
        <v>0</v>
      </c>
      <c r="G206" t="s">
        <v>44</v>
      </c>
      <c r="H206" t="s">
        <v>44</v>
      </c>
      <c r="I206" t="s">
        <v>582</v>
      </c>
    </row>
    <row r="207" spans="1:9" x14ac:dyDescent="0.25">
      <c r="A207" t="s">
        <v>826</v>
      </c>
      <c r="B207" s="2">
        <v>45658</v>
      </c>
      <c r="C207">
        <v>0.176178406800132</v>
      </c>
      <c r="D207">
        <v>0.36029277787054198</v>
      </c>
      <c r="E207">
        <v>0</v>
      </c>
      <c r="F207">
        <v>0</v>
      </c>
      <c r="G207" t="s">
        <v>44</v>
      </c>
      <c r="H207" t="s">
        <v>44</v>
      </c>
      <c r="I207" t="s">
        <v>600</v>
      </c>
    </row>
    <row r="208" spans="1:9" x14ac:dyDescent="0.25">
      <c r="A208" t="s">
        <v>825</v>
      </c>
      <c r="B208" s="2">
        <v>45658</v>
      </c>
      <c r="C208">
        <v>0.176178406800132</v>
      </c>
      <c r="D208">
        <v>0.36029277787054198</v>
      </c>
      <c r="E208">
        <v>0</v>
      </c>
      <c r="F208">
        <v>0</v>
      </c>
      <c r="G208" t="s">
        <v>44</v>
      </c>
      <c r="H208" t="s">
        <v>44</v>
      </c>
      <c r="I208" t="s">
        <v>578</v>
      </c>
    </row>
    <row r="209" spans="1:9" x14ac:dyDescent="0.25">
      <c r="A209" t="s">
        <v>824</v>
      </c>
      <c r="B209" s="2">
        <v>45658</v>
      </c>
      <c r="C209">
        <v>0.176178406800132</v>
      </c>
      <c r="D209">
        <v>0.36029277787054198</v>
      </c>
      <c r="E209">
        <v>0</v>
      </c>
      <c r="F209">
        <v>0</v>
      </c>
      <c r="G209" t="s">
        <v>44</v>
      </c>
      <c r="H209" t="s">
        <v>44</v>
      </c>
      <c r="I209" t="s">
        <v>669</v>
      </c>
    </row>
    <row r="210" spans="1:9" x14ac:dyDescent="0.25">
      <c r="A210" t="s">
        <v>823</v>
      </c>
      <c r="B210" s="2">
        <v>45658</v>
      </c>
      <c r="C210">
        <v>0.176178406800132</v>
      </c>
      <c r="D210">
        <v>0.36029277787054198</v>
      </c>
      <c r="E210">
        <v>0</v>
      </c>
      <c r="F210">
        <v>0</v>
      </c>
      <c r="G210" t="s">
        <v>44</v>
      </c>
      <c r="H210" t="s">
        <v>44</v>
      </c>
      <c r="I210" t="s">
        <v>578</v>
      </c>
    </row>
    <row r="211" spans="1:9" x14ac:dyDescent="0.25">
      <c r="A211" t="s">
        <v>822</v>
      </c>
      <c r="B211" s="2">
        <v>45658</v>
      </c>
      <c r="C211">
        <v>0.176178406800132</v>
      </c>
      <c r="D211">
        <v>0.36029277787054198</v>
      </c>
      <c r="E211">
        <v>0</v>
      </c>
      <c r="F211">
        <v>0</v>
      </c>
      <c r="G211" t="s">
        <v>44</v>
      </c>
      <c r="H211" t="s">
        <v>44</v>
      </c>
      <c r="I211" t="s">
        <v>606</v>
      </c>
    </row>
    <row r="212" spans="1:9" x14ac:dyDescent="0.25">
      <c r="A212" t="s">
        <v>821</v>
      </c>
      <c r="B212" s="2">
        <v>45658</v>
      </c>
      <c r="C212">
        <v>0.176178406800132</v>
      </c>
      <c r="D212">
        <v>0.36029277787054198</v>
      </c>
      <c r="E212">
        <v>0</v>
      </c>
      <c r="F212">
        <v>0</v>
      </c>
      <c r="G212" t="s">
        <v>44</v>
      </c>
      <c r="H212" t="s">
        <v>44</v>
      </c>
      <c r="I212" t="s">
        <v>736</v>
      </c>
    </row>
    <row r="213" spans="1:9" x14ac:dyDescent="0.25">
      <c r="A213" t="s">
        <v>820</v>
      </c>
      <c r="B213" s="2">
        <v>45658</v>
      </c>
      <c r="C213">
        <v>0.176178406800132</v>
      </c>
      <c r="D213">
        <v>0.36029277787054198</v>
      </c>
      <c r="E213">
        <v>0</v>
      </c>
      <c r="F213">
        <v>0</v>
      </c>
      <c r="G213" t="s">
        <v>44</v>
      </c>
      <c r="H213" t="s">
        <v>44</v>
      </c>
      <c r="I213" t="s">
        <v>600</v>
      </c>
    </row>
    <row r="214" spans="1:9" x14ac:dyDescent="0.25">
      <c r="A214" t="s">
        <v>819</v>
      </c>
      <c r="B214" s="2">
        <v>45658</v>
      </c>
      <c r="C214">
        <v>0.176178406800132</v>
      </c>
      <c r="D214">
        <v>0.36029277787054198</v>
      </c>
      <c r="E214">
        <v>0</v>
      </c>
      <c r="F214">
        <v>0</v>
      </c>
      <c r="G214" t="s">
        <v>44</v>
      </c>
      <c r="H214" t="s">
        <v>44</v>
      </c>
      <c r="I214" t="s">
        <v>600</v>
      </c>
    </row>
    <row r="215" spans="1:9" x14ac:dyDescent="0.25">
      <c r="A215" t="s">
        <v>818</v>
      </c>
      <c r="B215" s="2">
        <v>45658</v>
      </c>
      <c r="C215">
        <v>0.176178406800132</v>
      </c>
      <c r="D215">
        <v>0.36029277787054198</v>
      </c>
      <c r="E215">
        <v>0</v>
      </c>
      <c r="F215">
        <v>0</v>
      </c>
      <c r="G215" t="s">
        <v>44</v>
      </c>
      <c r="H215" t="s">
        <v>44</v>
      </c>
      <c r="I215" t="s">
        <v>600</v>
      </c>
    </row>
    <row r="216" spans="1:9" x14ac:dyDescent="0.25">
      <c r="A216" t="s">
        <v>817</v>
      </c>
      <c r="B216" s="2">
        <v>45658</v>
      </c>
      <c r="C216">
        <v>0.176178406800132</v>
      </c>
      <c r="D216">
        <v>0.36029277787054198</v>
      </c>
      <c r="E216">
        <v>0</v>
      </c>
      <c r="F216">
        <v>0</v>
      </c>
      <c r="G216" t="s">
        <v>44</v>
      </c>
      <c r="H216" t="s">
        <v>44</v>
      </c>
      <c r="I216" t="s">
        <v>600</v>
      </c>
    </row>
    <row r="217" spans="1:9" x14ac:dyDescent="0.25">
      <c r="A217" t="s">
        <v>816</v>
      </c>
      <c r="B217" s="2">
        <v>45658</v>
      </c>
      <c r="C217">
        <v>0.176178406800132</v>
      </c>
      <c r="D217">
        <v>0.36029277787054198</v>
      </c>
      <c r="E217">
        <v>0</v>
      </c>
      <c r="F217">
        <v>0</v>
      </c>
      <c r="G217" t="s">
        <v>44</v>
      </c>
      <c r="H217" t="s">
        <v>44</v>
      </c>
      <c r="I217" t="s">
        <v>600</v>
      </c>
    </row>
    <row r="218" spans="1:9" x14ac:dyDescent="0.25">
      <c r="A218" t="s">
        <v>815</v>
      </c>
      <c r="B218" s="2">
        <v>45658</v>
      </c>
      <c r="C218">
        <v>0.176178406800132</v>
      </c>
      <c r="D218">
        <v>0.36029277787054198</v>
      </c>
      <c r="E218">
        <v>0</v>
      </c>
      <c r="F218">
        <v>0</v>
      </c>
      <c r="G218" t="s">
        <v>44</v>
      </c>
      <c r="H218" t="s">
        <v>44</v>
      </c>
      <c r="I218" t="s">
        <v>582</v>
      </c>
    </row>
    <row r="219" spans="1:9" x14ac:dyDescent="0.25">
      <c r="A219" t="s">
        <v>814</v>
      </c>
      <c r="B219" s="2">
        <v>45658</v>
      </c>
      <c r="C219">
        <v>0.176178406800132</v>
      </c>
      <c r="D219">
        <v>0.36029277787054198</v>
      </c>
      <c r="E219">
        <v>0</v>
      </c>
      <c r="F219">
        <v>0</v>
      </c>
      <c r="G219" t="s">
        <v>44</v>
      </c>
      <c r="H219" t="s">
        <v>44</v>
      </c>
      <c r="I219" t="s">
        <v>600</v>
      </c>
    </row>
    <row r="220" spans="1:9" x14ac:dyDescent="0.25">
      <c r="A220" t="s">
        <v>813</v>
      </c>
      <c r="B220" s="2">
        <v>45658</v>
      </c>
      <c r="C220">
        <v>0.176178406800132</v>
      </c>
      <c r="D220">
        <v>0.36029277787054198</v>
      </c>
      <c r="E220">
        <v>0</v>
      </c>
      <c r="F220">
        <v>0</v>
      </c>
      <c r="G220" t="s">
        <v>44</v>
      </c>
      <c r="H220" t="s">
        <v>44</v>
      </c>
      <c r="I220" t="s">
        <v>582</v>
      </c>
    </row>
    <row r="221" spans="1:9" x14ac:dyDescent="0.25">
      <c r="A221" t="s">
        <v>812</v>
      </c>
      <c r="B221" s="2">
        <v>45658</v>
      </c>
      <c r="C221">
        <v>0.176178406800132</v>
      </c>
      <c r="D221">
        <v>0.36029277787054198</v>
      </c>
      <c r="E221">
        <v>0</v>
      </c>
      <c r="F221">
        <v>0</v>
      </c>
      <c r="G221" t="s">
        <v>44</v>
      </c>
      <c r="H221" t="s">
        <v>44</v>
      </c>
      <c r="I221" t="s">
        <v>584</v>
      </c>
    </row>
    <row r="222" spans="1:9" x14ac:dyDescent="0.25">
      <c r="A222" t="s">
        <v>811</v>
      </c>
      <c r="B222" s="2">
        <v>45658</v>
      </c>
      <c r="C222">
        <v>0.176178406800132</v>
      </c>
      <c r="D222">
        <v>0.36029277787054198</v>
      </c>
      <c r="E222">
        <v>0</v>
      </c>
      <c r="F222">
        <v>0</v>
      </c>
      <c r="G222" t="s">
        <v>44</v>
      </c>
      <c r="H222" t="s">
        <v>44</v>
      </c>
      <c r="I222" t="s">
        <v>712</v>
      </c>
    </row>
    <row r="223" spans="1:9" x14ac:dyDescent="0.25">
      <c r="A223" t="s">
        <v>810</v>
      </c>
      <c r="B223" s="2">
        <v>45658</v>
      </c>
      <c r="C223">
        <v>0.176178406800132</v>
      </c>
      <c r="D223">
        <v>0.36029277787054198</v>
      </c>
      <c r="E223">
        <v>0</v>
      </c>
      <c r="F223">
        <v>0</v>
      </c>
      <c r="G223" t="s">
        <v>44</v>
      </c>
      <c r="H223" t="s">
        <v>44</v>
      </c>
      <c r="I223" t="s">
        <v>561</v>
      </c>
    </row>
    <row r="224" spans="1:9" x14ac:dyDescent="0.25">
      <c r="A224" t="s">
        <v>421</v>
      </c>
      <c r="B224" s="3">
        <v>13759</v>
      </c>
      <c r="C224">
        <v>0.19005579905902201</v>
      </c>
      <c r="D224">
        <v>0.38692974337576702</v>
      </c>
      <c r="E224">
        <v>0</v>
      </c>
      <c r="F224">
        <v>0</v>
      </c>
      <c r="G224">
        <v>1.5194805194805101</v>
      </c>
      <c r="H224">
        <v>2.5230025424602198</v>
      </c>
      <c r="I224" t="s">
        <v>809</v>
      </c>
    </row>
    <row r="225" spans="1:9" x14ac:dyDescent="0.25">
      <c r="A225" t="s">
        <v>808</v>
      </c>
      <c r="B225" s="2">
        <v>45903</v>
      </c>
      <c r="C225">
        <v>0.200597210750804</v>
      </c>
      <c r="D225">
        <v>0.40656756107529102</v>
      </c>
      <c r="E225">
        <v>0</v>
      </c>
      <c r="F225">
        <v>0</v>
      </c>
      <c r="G225">
        <v>2.3523131672597799</v>
      </c>
      <c r="H225">
        <v>3.7788883261320101</v>
      </c>
      <c r="I225" t="s">
        <v>807</v>
      </c>
    </row>
    <row r="226" spans="1:9" x14ac:dyDescent="0.25">
      <c r="A226" t="s">
        <v>254</v>
      </c>
      <c r="B226" s="3">
        <v>45078</v>
      </c>
      <c r="C226">
        <v>0.20595475466676599</v>
      </c>
      <c r="D226">
        <v>0.41557092719427602</v>
      </c>
      <c r="E226">
        <v>0</v>
      </c>
      <c r="F226">
        <v>0</v>
      </c>
      <c r="G226">
        <v>1.66440964875158</v>
      </c>
      <c r="H226">
        <v>2.6299316418582901</v>
      </c>
      <c r="I226" t="s">
        <v>806</v>
      </c>
    </row>
    <row r="227" spans="1:9" x14ac:dyDescent="0.25">
      <c r="A227" t="s">
        <v>320</v>
      </c>
      <c r="B227" s="2">
        <v>45779</v>
      </c>
      <c r="C227">
        <v>0.214612027568717</v>
      </c>
      <c r="D227">
        <v>0.421791603966224</v>
      </c>
      <c r="E227">
        <v>0</v>
      </c>
      <c r="F227">
        <v>0</v>
      </c>
      <c r="G227">
        <v>3.1323877068557899</v>
      </c>
      <c r="H227">
        <v>4.8205047521800797</v>
      </c>
      <c r="I227" t="s">
        <v>805</v>
      </c>
    </row>
    <row r="228" spans="1:9" x14ac:dyDescent="0.25">
      <c r="A228" t="s">
        <v>804</v>
      </c>
      <c r="B228" s="2">
        <v>45779</v>
      </c>
      <c r="C228">
        <v>0.214612027568717</v>
      </c>
      <c r="D228">
        <v>0.421791603966224</v>
      </c>
      <c r="E228">
        <v>0</v>
      </c>
      <c r="F228">
        <v>0</v>
      </c>
      <c r="G228">
        <v>3.1323877068557899</v>
      </c>
      <c r="H228">
        <v>4.8205047521800797</v>
      </c>
      <c r="I228" t="s">
        <v>803</v>
      </c>
    </row>
    <row r="229" spans="1:9" x14ac:dyDescent="0.25">
      <c r="A229" t="s">
        <v>802</v>
      </c>
      <c r="B229" s="2">
        <v>45779</v>
      </c>
      <c r="C229">
        <v>0.214612027568717</v>
      </c>
      <c r="D229">
        <v>0.421791603966224</v>
      </c>
      <c r="E229">
        <v>0</v>
      </c>
      <c r="F229">
        <v>0</v>
      </c>
      <c r="G229">
        <v>3.1323877068557899</v>
      </c>
      <c r="H229">
        <v>4.8205047521800797</v>
      </c>
      <c r="I229" t="s">
        <v>801</v>
      </c>
    </row>
    <row r="230" spans="1:9" x14ac:dyDescent="0.25">
      <c r="A230" t="s">
        <v>325</v>
      </c>
      <c r="B230" s="2">
        <v>45779</v>
      </c>
      <c r="C230">
        <v>0.214612027568717</v>
      </c>
      <c r="D230">
        <v>0.421791603966224</v>
      </c>
      <c r="E230">
        <v>0</v>
      </c>
      <c r="F230">
        <v>0</v>
      </c>
      <c r="G230">
        <v>3.1323877068557899</v>
      </c>
      <c r="H230">
        <v>4.8205047521800797</v>
      </c>
      <c r="I230" t="s">
        <v>800</v>
      </c>
    </row>
    <row r="231" spans="1:9" x14ac:dyDescent="0.25">
      <c r="A231" t="s">
        <v>799</v>
      </c>
      <c r="B231" s="2">
        <v>45779</v>
      </c>
      <c r="C231">
        <v>0.214612027568717</v>
      </c>
      <c r="D231">
        <v>0.421791603966224</v>
      </c>
      <c r="E231">
        <v>0</v>
      </c>
      <c r="F231">
        <v>0</v>
      </c>
      <c r="G231">
        <v>3.1323877068557899</v>
      </c>
      <c r="H231">
        <v>4.8205047521800797</v>
      </c>
      <c r="I231" t="s">
        <v>798</v>
      </c>
    </row>
    <row r="232" spans="1:9" x14ac:dyDescent="0.25">
      <c r="A232" t="s">
        <v>319</v>
      </c>
      <c r="B232" s="2">
        <v>45779</v>
      </c>
      <c r="C232">
        <v>0.214612027568717</v>
      </c>
      <c r="D232">
        <v>0.421791603966224</v>
      </c>
      <c r="E232">
        <v>0</v>
      </c>
      <c r="F232">
        <v>0</v>
      </c>
      <c r="G232">
        <v>3.1323877068557899</v>
      </c>
      <c r="H232">
        <v>4.8205047521800797</v>
      </c>
      <c r="I232" t="s">
        <v>797</v>
      </c>
    </row>
    <row r="233" spans="1:9" x14ac:dyDescent="0.25">
      <c r="A233" t="s">
        <v>412</v>
      </c>
      <c r="B233" t="s">
        <v>796</v>
      </c>
      <c r="C233">
        <v>0.22618498315677399</v>
      </c>
      <c r="D233">
        <v>0.44262061359127403</v>
      </c>
      <c r="E233">
        <v>0</v>
      </c>
      <c r="F233">
        <v>0</v>
      </c>
      <c r="G233">
        <v>1.2735944338458001</v>
      </c>
      <c r="H233">
        <v>1.89307344733739</v>
      </c>
      <c r="I233" t="s">
        <v>795</v>
      </c>
    </row>
    <row r="234" spans="1:9" x14ac:dyDescent="0.25">
      <c r="A234" t="s">
        <v>184</v>
      </c>
      <c r="B234" s="3">
        <v>45444</v>
      </c>
      <c r="C234">
        <v>0.2367911485874</v>
      </c>
      <c r="D234">
        <v>0.46138704488703702</v>
      </c>
      <c r="E234">
        <v>0</v>
      </c>
      <c r="F234">
        <v>0</v>
      </c>
      <c r="G234">
        <v>1.5707434052757701</v>
      </c>
      <c r="H234">
        <v>2.2627764391974599</v>
      </c>
      <c r="I234" t="s">
        <v>794</v>
      </c>
    </row>
    <row r="235" spans="1:9" x14ac:dyDescent="0.25">
      <c r="A235" t="s">
        <v>360</v>
      </c>
      <c r="B235" s="2">
        <v>45933</v>
      </c>
      <c r="C235">
        <v>0.25137345205732903</v>
      </c>
      <c r="D235">
        <v>0.46176986931908998</v>
      </c>
      <c r="E235">
        <v>0</v>
      </c>
      <c r="F235">
        <v>0</v>
      </c>
      <c r="G235">
        <v>2.01474326385358</v>
      </c>
      <c r="H235">
        <v>2.7819889061799699</v>
      </c>
      <c r="I235" t="s">
        <v>793</v>
      </c>
    </row>
    <row r="236" spans="1:9" x14ac:dyDescent="0.25">
      <c r="A236" t="s">
        <v>792</v>
      </c>
      <c r="B236" s="2">
        <v>45810</v>
      </c>
      <c r="C236">
        <v>0.28618651815880802</v>
      </c>
      <c r="D236">
        <v>0.46176986931908998</v>
      </c>
      <c r="E236">
        <v>0</v>
      </c>
      <c r="F236">
        <v>0</v>
      </c>
      <c r="G236">
        <v>2.3475177304964499</v>
      </c>
      <c r="H236">
        <v>2.9370064744618198</v>
      </c>
      <c r="I236" t="s">
        <v>791</v>
      </c>
    </row>
    <row r="237" spans="1:9" x14ac:dyDescent="0.25">
      <c r="A237" t="s">
        <v>790</v>
      </c>
      <c r="B237" s="2">
        <v>45810</v>
      </c>
      <c r="C237">
        <v>0.28618651815880802</v>
      </c>
      <c r="D237">
        <v>0.46176986931908998</v>
      </c>
      <c r="E237">
        <v>0</v>
      </c>
      <c r="F237">
        <v>0</v>
      </c>
      <c r="G237">
        <v>2.3475177304964499</v>
      </c>
      <c r="H237">
        <v>2.9370064744618198</v>
      </c>
      <c r="I237" t="s">
        <v>789</v>
      </c>
    </row>
    <row r="238" spans="1:9" x14ac:dyDescent="0.25">
      <c r="A238" t="s">
        <v>788</v>
      </c>
      <c r="B238" s="2">
        <v>45810</v>
      </c>
      <c r="C238">
        <v>0.28618651815880802</v>
      </c>
      <c r="D238">
        <v>0.46176986931908998</v>
      </c>
      <c r="E238">
        <v>0</v>
      </c>
      <c r="F238">
        <v>0</v>
      </c>
      <c r="G238">
        <v>2.3475177304964499</v>
      </c>
      <c r="H238">
        <v>2.9370064744618198</v>
      </c>
      <c r="I238" t="s">
        <v>787</v>
      </c>
    </row>
    <row r="239" spans="1:9" x14ac:dyDescent="0.25">
      <c r="A239" t="s">
        <v>786</v>
      </c>
      <c r="B239" s="2">
        <v>45810</v>
      </c>
      <c r="C239">
        <v>0.28618651815880802</v>
      </c>
      <c r="D239">
        <v>0.46176986931908998</v>
      </c>
      <c r="E239">
        <v>0</v>
      </c>
      <c r="F239">
        <v>0</v>
      </c>
      <c r="G239">
        <v>2.3475177304964499</v>
      </c>
      <c r="H239">
        <v>2.9370064744618198</v>
      </c>
      <c r="I239" t="s">
        <v>785</v>
      </c>
    </row>
    <row r="240" spans="1:9" x14ac:dyDescent="0.25">
      <c r="A240" t="s">
        <v>192</v>
      </c>
      <c r="B240" s="2">
        <v>45810</v>
      </c>
      <c r="C240">
        <v>0.28618651815880802</v>
      </c>
      <c r="D240">
        <v>0.46176986931908998</v>
      </c>
      <c r="E240">
        <v>0</v>
      </c>
      <c r="F240">
        <v>0</v>
      </c>
      <c r="G240">
        <v>2.3475177304964499</v>
      </c>
      <c r="H240">
        <v>2.9370064744618198</v>
      </c>
      <c r="I240" t="s">
        <v>784</v>
      </c>
    </row>
    <row r="241" spans="1:9" x14ac:dyDescent="0.25">
      <c r="A241" t="s">
        <v>783</v>
      </c>
      <c r="B241" s="2">
        <v>45810</v>
      </c>
      <c r="C241">
        <v>0.28618651815880802</v>
      </c>
      <c r="D241">
        <v>0.46176986931908998</v>
      </c>
      <c r="E241">
        <v>0</v>
      </c>
      <c r="F241">
        <v>0</v>
      </c>
      <c r="G241">
        <v>2.3475177304964499</v>
      </c>
      <c r="H241">
        <v>2.9370064744618198</v>
      </c>
      <c r="I241" t="s">
        <v>782</v>
      </c>
    </row>
    <row r="242" spans="1:9" x14ac:dyDescent="0.25">
      <c r="A242" t="s">
        <v>342</v>
      </c>
      <c r="B242" s="2">
        <v>45810</v>
      </c>
      <c r="C242">
        <v>0.28618651815880802</v>
      </c>
      <c r="D242">
        <v>0.46176986931908998</v>
      </c>
      <c r="E242">
        <v>0</v>
      </c>
      <c r="F242">
        <v>0</v>
      </c>
      <c r="G242">
        <v>2.3475177304964499</v>
      </c>
      <c r="H242">
        <v>2.9370064744618198</v>
      </c>
      <c r="I242" t="s">
        <v>781</v>
      </c>
    </row>
    <row r="243" spans="1:9" x14ac:dyDescent="0.25">
      <c r="A243" t="s">
        <v>193</v>
      </c>
      <c r="B243" t="s">
        <v>194</v>
      </c>
      <c r="C243">
        <v>0.30213000980434002</v>
      </c>
      <c r="D243">
        <v>0.46176986931908998</v>
      </c>
      <c r="E243">
        <v>0</v>
      </c>
      <c r="F243">
        <v>0</v>
      </c>
      <c r="G243">
        <v>1.2233196159122</v>
      </c>
      <c r="H243">
        <v>1.4641886281833301</v>
      </c>
      <c r="I243" t="s">
        <v>780</v>
      </c>
    </row>
    <row r="244" spans="1:9" x14ac:dyDescent="0.25">
      <c r="A244" t="s">
        <v>368</v>
      </c>
      <c r="B244" s="2">
        <v>45964</v>
      </c>
      <c r="C244">
        <v>0.30371070372923498</v>
      </c>
      <c r="D244">
        <v>0.46176986931908998</v>
      </c>
      <c r="E244">
        <v>0</v>
      </c>
      <c r="F244">
        <v>0</v>
      </c>
      <c r="G244">
        <v>1.7615658362989299</v>
      </c>
      <c r="H244">
        <v>2.0992221823911601</v>
      </c>
      <c r="I244" t="s">
        <v>779</v>
      </c>
    </row>
    <row r="245" spans="1:9" x14ac:dyDescent="0.25">
      <c r="A245" t="s">
        <v>370</v>
      </c>
      <c r="B245" s="2">
        <v>45964</v>
      </c>
      <c r="C245">
        <v>0.30371070372923498</v>
      </c>
      <c r="D245">
        <v>0.46176986931908998</v>
      </c>
      <c r="E245">
        <v>0</v>
      </c>
      <c r="F245">
        <v>0</v>
      </c>
      <c r="G245">
        <v>1.7615658362989299</v>
      </c>
      <c r="H245">
        <v>2.0992221823911601</v>
      </c>
      <c r="I245" t="s">
        <v>778</v>
      </c>
    </row>
    <row r="246" spans="1:9" x14ac:dyDescent="0.25">
      <c r="A246" t="s">
        <v>372</v>
      </c>
      <c r="B246" s="2">
        <v>45964</v>
      </c>
      <c r="C246">
        <v>0.30371070372923498</v>
      </c>
      <c r="D246">
        <v>0.46176986931908998</v>
      </c>
      <c r="E246">
        <v>0</v>
      </c>
      <c r="F246">
        <v>0</v>
      </c>
      <c r="G246">
        <v>1.7615658362989299</v>
      </c>
      <c r="H246">
        <v>2.0992221823911601</v>
      </c>
      <c r="I246" t="s">
        <v>777</v>
      </c>
    </row>
    <row r="247" spans="1:9" x14ac:dyDescent="0.25">
      <c r="A247" t="s">
        <v>394</v>
      </c>
      <c r="B247" s="3">
        <v>42461</v>
      </c>
      <c r="C247">
        <v>0.306969657168291</v>
      </c>
      <c r="D247">
        <v>0.46176986931908998</v>
      </c>
      <c r="E247">
        <v>0</v>
      </c>
      <c r="F247">
        <v>0</v>
      </c>
      <c r="G247">
        <v>1.56666666666666</v>
      </c>
      <c r="H247">
        <v>1.8502433174884501</v>
      </c>
      <c r="I247" t="s">
        <v>776</v>
      </c>
    </row>
    <row r="248" spans="1:9" x14ac:dyDescent="0.25">
      <c r="A248" t="s">
        <v>775</v>
      </c>
      <c r="B248" s="2">
        <v>45689</v>
      </c>
      <c r="C248">
        <v>0.32140810287408</v>
      </c>
      <c r="D248">
        <v>0.46176986931908998</v>
      </c>
      <c r="E248">
        <v>0</v>
      </c>
      <c r="F248">
        <v>0</v>
      </c>
      <c r="G248">
        <v>4.6890459363957504</v>
      </c>
      <c r="H248">
        <v>5.3222716496752698</v>
      </c>
      <c r="I248" t="s">
        <v>587</v>
      </c>
    </row>
    <row r="249" spans="1:9" x14ac:dyDescent="0.25">
      <c r="A249" t="s">
        <v>774</v>
      </c>
      <c r="B249" s="2">
        <v>45689</v>
      </c>
      <c r="C249">
        <v>0.32140810287408</v>
      </c>
      <c r="D249">
        <v>0.46176986931908998</v>
      </c>
      <c r="E249">
        <v>0</v>
      </c>
      <c r="F249">
        <v>0</v>
      </c>
      <c r="G249">
        <v>4.6890459363957504</v>
      </c>
      <c r="H249">
        <v>5.3222716496752698</v>
      </c>
      <c r="I249" t="s">
        <v>773</v>
      </c>
    </row>
    <row r="250" spans="1:9" x14ac:dyDescent="0.25">
      <c r="A250" t="s">
        <v>772</v>
      </c>
      <c r="B250" s="2">
        <v>45689</v>
      </c>
      <c r="C250">
        <v>0.32140810287408</v>
      </c>
      <c r="D250">
        <v>0.46176986931908998</v>
      </c>
      <c r="E250">
        <v>0</v>
      </c>
      <c r="F250">
        <v>0</v>
      </c>
      <c r="G250">
        <v>4.6890459363957504</v>
      </c>
      <c r="H250">
        <v>5.3222716496752698</v>
      </c>
      <c r="I250" t="s">
        <v>771</v>
      </c>
    </row>
    <row r="251" spans="1:9" x14ac:dyDescent="0.25">
      <c r="A251" t="s">
        <v>770</v>
      </c>
      <c r="B251" s="2">
        <v>45689</v>
      </c>
      <c r="C251">
        <v>0.32140810287408</v>
      </c>
      <c r="D251">
        <v>0.46176986931908998</v>
      </c>
      <c r="E251">
        <v>0</v>
      </c>
      <c r="F251">
        <v>0</v>
      </c>
      <c r="G251">
        <v>4.6890459363957504</v>
      </c>
      <c r="H251">
        <v>5.3222716496752698</v>
      </c>
      <c r="I251" t="s">
        <v>587</v>
      </c>
    </row>
    <row r="252" spans="1:9" x14ac:dyDescent="0.25">
      <c r="A252" t="s">
        <v>218</v>
      </c>
      <c r="B252" s="2">
        <v>45689</v>
      </c>
      <c r="C252">
        <v>0.32140810287408</v>
      </c>
      <c r="D252">
        <v>0.46176986931908998</v>
      </c>
      <c r="E252">
        <v>0</v>
      </c>
      <c r="F252">
        <v>0</v>
      </c>
      <c r="G252">
        <v>4.6890459363957504</v>
      </c>
      <c r="H252">
        <v>5.3222716496752698</v>
      </c>
      <c r="I252" t="s">
        <v>600</v>
      </c>
    </row>
    <row r="253" spans="1:9" x14ac:dyDescent="0.25">
      <c r="A253" t="s">
        <v>769</v>
      </c>
      <c r="B253" s="2">
        <v>45689</v>
      </c>
      <c r="C253">
        <v>0.32140810287408</v>
      </c>
      <c r="D253">
        <v>0.46176986931908998</v>
      </c>
      <c r="E253">
        <v>0</v>
      </c>
      <c r="F253">
        <v>0</v>
      </c>
      <c r="G253">
        <v>4.6890459363957504</v>
      </c>
      <c r="H253">
        <v>5.3222716496752698</v>
      </c>
      <c r="I253" t="s">
        <v>768</v>
      </c>
    </row>
    <row r="254" spans="1:9" x14ac:dyDescent="0.25">
      <c r="A254" t="s">
        <v>767</v>
      </c>
      <c r="B254" s="2">
        <v>45689</v>
      </c>
      <c r="C254">
        <v>0.32140810287408</v>
      </c>
      <c r="D254">
        <v>0.46176986931908998</v>
      </c>
      <c r="E254">
        <v>0</v>
      </c>
      <c r="F254">
        <v>0</v>
      </c>
      <c r="G254">
        <v>4.6890459363957504</v>
      </c>
      <c r="H254">
        <v>5.3222716496752698</v>
      </c>
      <c r="I254" t="s">
        <v>560</v>
      </c>
    </row>
    <row r="255" spans="1:9" x14ac:dyDescent="0.25">
      <c r="A255" t="s">
        <v>766</v>
      </c>
      <c r="B255" s="2">
        <v>45689</v>
      </c>
      <c r="C255">
        <v>0.32140810287408</v>
      </c>
      <c r="D255">
        <v>0.46176986931908998</v>
      </c>
      <c r="E255">
        <v>0</v>
      </c>
      <c r="F255">
        <v>0</v>
      </c>
      <c r="G255">
        <v>4.6890459363957504</v>
      </c>
      <c r="H255">
        <v>5.3222716496752698</v>
      </c>
      <c r="I255" t="s">
        <v>582</v>
      </c>
    </row>
    <row r="256" spans="1:9" x14ac:dyDescent="0.25">
      <c r="A256" t="s">
        <v>765</v>
      </c>
      <c r="B256" s="2">
        <v>45689</v>
      </c>
      <c r="C256">
        <v>0.32140810287408</v>
      </c>
      <c r="D256">
        <v>0.46176986931908998</v>
      </c>
      <c r="E256">
        <v>0</v>
      </c>
      <c r="F256">
        <v>0</v>
      </c>
      <c r="G256">
        <v>4.6890459363957504</v>
      </c>
      <c r="H256">
        <v>5.3222716496752698</v>
      </c>
      <c r="I256" t="s">
        <v>582</v>
      </c>
    </row>
    <row r="257" spans="1:9" x14ac:dyDescent="0.25">
      <c r="A257" t="s">
        <v>219</v>
      </c>
      <c r="B257" s="2">
        <v>45689</v>
      </c>
      <c r="C257">
        <v>0.32140810287408</v>
      </c>
      <c r="D257">
        <v>0.46176986931908998</v>
      </c>
      <c r="E257">
        <v>0</v>
      </c>
      <c r="F257">
        <v>0</v>
      </c>
      <c r="G257">
        <v>4.6890459363957504</v>
      </c>
      <c r="H257">
        <v>5.3222716496752698</v>
      </c>
      <c r="I257" t="s">
        <v>764</v>
      </c>
    </row>
    <row r="258" spans="1:9" x14ac:dyDescent="0.25">
      <c r="A258" t="s">
        <v>220</v>
      </c>
      <c r="B258" s="2">
        <v>45689</v>
      </c>
      <c r="C258">
        <v>0.32140810287408</v>
      </c>
      <c r="D258">
        <v>0.46176986931908998</v>
      </c>
      <c r="E258">
        <v>0</v>
      </c>
      <c r="F258">
        <v>0</v>
      </c>
      <c r="G258">
        <v>4.6890459363957504</v>
      </c>
      <c r="H258">
        <v>5.3222716496752698</v>
      </c>
      <c r="I258" t="s">
        <v>587</v>
      </c>
    </row>
    <row r="259" spans="1:9" x14ac:dyDescent="0.25">
      <c r="A259" t="s">
        <v>763</v>
      </c>
      <c r="B259" s="2">
        <v>45689</v>
      </c>
      <c r="C259">
        <v>0.32140810287408</v>
      </c>
      <c r="D259">
        <v>0.46176986931908998</v>
      </c>
      <c r="E259">
        <v>0</v>
      </c>
      <c r="F259">
        <v>0</v>
      </c>
      <c r="G259">
        <v>4.6890459363957504</v>
      </c>
      <c r="H259">
        <v>5.3222716496752698</v>
      </c>
      <c r="I259" t="s">
        <v>630</v>
      </c>
    </row>
    <row r="260" spans="1:9" x14ac:dyDescent="0.25">
      <c r="A260" t="s">
        <v>762</v>
      </c>
      <c r="B260" s="2">
        <v>45689</v>
      </c>
      <c r="C260">
        <v>0.32140810287408</v>
      </c>
      <c r="D260">
        <v>0.46176986931908998</v>
      </c>
      <c r="E260">
        <v>0</v>
      </c>
      <c r="F260">
        <v>0</v>
      </c>
      <c r="G260">
        <v>4.6890459363957504</v>
      </c>
      <c r="H260">
        <v>5.3222716496752698</v>
      </c>
      <c r="I260" t="s">
        <v>582</v>
      </c>
    </row>
    <row r="261" spans="1:9" x14ac:dyDescent="0.25">
      <c r="A261" t="s">
        <v>761</v>
      </c>
      <c r="B261" s="2">
        <v>45689</v>
      </c>
      <c r="C261">
        <v>0.32140810287408</v>
      </c>
      <c r="D261">
        <v>0.46176986931908998</v>
      </c>
      <c r="E261">
        <v>0</v>
      </c>
      <c r="F261">
        <v>0</v>
      </c>
      <c r="G261">
        <v>4.6890459363957504</v>
      </c>
      <c r="H261">
        <v>5.3222716496752698</v>
      </c>
      <c r="I261" t="s">
        <v>582</v>
      </c>
    </row>
    <row r="262" spans="1:9" x14ac:dyDescent="0.25">
      <c r="A262" t="s">
        <v>760</v>
      </c>
      <c r="B262" s="2">
        <v>45689</v>
      </c>
      <c r="C262">
        <v>0.32140810287408</v>
      </c>
      <c r="D262">
        <v>0.46176986931908998</v>
      </c>
      <c r="E262">
        <v>0</v>
      </c>
      <c r="F262">
        <v>0</v>
      </c>
      <c r="G262">
        <v>4.6890459363957504</v>
      </c>
      <c r="H262">
        <v>5.3222716496752698</v>
      </c>
      <c r="I262" t="s">
        <v>560</v>
      </c>
    </row>
    <row r="263" spans="1:9" x14ac:dyDescent="0.25">
      <c r="A263" t="s">
        <v>759</v>
      </c>
      <c r="B263" s="2">
        <v>45689</v>
      </c>
      <c r="C263">
        <v>0.32140810287408</v>
      </c>
      <c r="D263">
        <v>0.46176986931908998</v>
      </c>
      <c r="E263">
        <v>0</v>
      </c>
      <c r="F263">
        <v>0</v>
      </c>
      <c r="G263">
        <v>4.6890459363957504</v>
      </c>
      <c r="H263">
        <v>5.3222716496752698</v>
      </c>
      <c r="I263" t="s">
        <v>565</v>
      </c>
    </row>
    <row r="264" spans="1:9" x14ac:dyDescent="0.25">
      <c r="A264" t="s">
        <v>758</v>
      </c>
      <c r="B264" s="2">
        <v>45689</v>
      </c>
      <c r="C264">
        <v>0.32140810287408</v>
      </c>
      <c r="D264">
        <v>0.46176986931908998</v>
      </c>
      <c r="E264">
        <v>0</v>
      </c>
      <c r="F264">
        <v>0</v>
      </c>
      <c r="G264">
        <v>4.6890459363957504</v>
      </c>
      <c r="H264">
        <v>5.3222716496752698</v>
      </c>
      <c r="I264" t="s">
        <v>560</v>
      </c>
    </row>
    <row r="265" spans="1:9" x14ac:dyDescent="0.25">
      <c r="A265" t="s">
        <v>757</v>
      </c>
      <c r="B265" s="2">
        <v>45689</v>
      </c>
      <c r="C265">
        <v>0.32140810287408</v>
      </c>
      <c r="D265">
        <v>0.46176986931908998</v>
      </c>
      <c r="E265">
        <v>0</v>
      </c>
      <c r="F265">
        <v>0</v>
      </c>
      <c r="G265">
        <v>4.6890459363957504</v>
      </c>
      <c r="H265">
        <v>5.3222716496752698</v>
      </c>
      <c r="I265" t="s">
        <v>600</v>
      </c>
    </row>
    <row r="266" spans="1:9" x14ac:dyDescent="0.25">
      <c r="A266" t="s">
        <v>756</v>
      </c>
      <c r="B266" s="2">
        <v>45689</v>
      </c>
      <c r="C266">
        <v>0.32140810287408</v>
      </c>
      <c r="D266">
        <v>0.46176986931908998</v>
      </c>
      <c r="E266">
        <v>0</v>
      </c>
      <c r="F266">
        <v>0</v>
      </c>
      <c r="G266">
        <v>4.6890459363957504</v>
      </c>
      <c r="H266">
        <v>5.3222716496752698</v>
      </c>
      <c r="I266" t="s">
        <v>587</v>
      </c>
    </row>
    <row r="267" spans="1:9" x14ac:dyDescent="0.25">
      <c r="A267" t="s">
        <v>755</v>
      </c>
      <c r="B267" s="2">
        <v>45689</v>
      </c>
      <c r="C267">
        <v>0.32140810287408</v>
      </c>
      <c r="D267">
        <v>0.46176986931908998</v>
      </c>
      <c r="E267">
        <v>0</v>
      </c>
      <c r="F267">
        <v>0</v>
      </c>
      <c r="G267">
        <v>4.6890459363957504</v>
      </c>
      <c r="H267">
        <v>5.3222716496752698</v>
      </c>
      <c r="I267" t="s">
        <v>587</v>
      </c>
    </row>
    <row r="268" spans="1:9" x14ac:dyDescent="0.25">
      <c r="A268" t="s">
        <v>754</v>
      </c>
      <c r="B268" s="2">
        <v>45689</v>
      </c>
      <c r="C268">
        <v>0.32140810287408</v>
      </c>
      <c r="D268">
        <v>0.46176986931908998</v>
      </c>
      <c r="E268">
        <v>0</v>
      </c>
      <c r="F268">
        <v>0</v>
      </c>
      <c r="G268">
        <v>4.6890459363957504</v>
      </c>
      <c r="H268">
        <v>5.3222716496752698</v>
      </c>
      <c r="I268" t="s">
        <v>587</v>
      </c>
    </row>
    <row r="269" spans="1:9" x14ac:dyDescent="0.25">
      <c r="A269" t="s">
        <v>753</v>
      </c>
      <c r="B269" s="2">
        <v>45689</v>
      </c>
      <c r="C269">
        <v>0.32140810287408</v>
      </c>
      <c r="D269">
        <v>0.46176986931908998</v>
      </c>
      <c r="E269">
        <v>0</v>
      </c>
      <c r="F269">
        <v>0</v>
      </c>
      <c r="G269">
        <v>4.6890459363957504</v>
      </c>
      <c r="H269">
        <v>5.3222716496752698</v>
      </c>
      <c r="I269" t="s">
        <v>752</v>
      </c>
    </row>
    <row r="270" spans="1:9" x14ac:dyDescent="0.25">
      <c r="A270" t="s">
        <v>751</v>
      </c>
      <c r="B270" s="2">
        <v>45689</v>
      </c>
      <c r="C270">
        <v>0.32140810287408</v>
      </c>
      <c r="D270">
        <v>0.46176986931908998</v>
      </c>
      <c r="E270">
        <v>0</v>
      </c>
      <c r="F270">
        <v>0</v>
      </c>
      <c r="G270">
        <v>4.6890459363957504</v>
      </c>
      <c r="H270">
        <v>5.3222716496752698</v>
      </c>
      <c r="I270" t="s">
        <v>584</v>
      </c>
    </row>
    <row r="271" spans="1:9" x14ac:dyDescent="0.25">
      <c r="A271" t="s">
        <v>750</v>
      </c>
      <c r="B271" s="2">
        <v>45689</v>
      </c>
      <c r="C271">
        <v>0.32140810287408</v>
      </c>
      <c r="D271">
        <v>0.46176986931908998</v>
      </c>
      <c r="E271">
        <v>0</v>
      </c>
      <c r="F271">
        <v>0</v>
      </c>
      <c r="G271">
        <v>4.6890459363957504</v>
      </c>
      <c r="H271">
        <v>5.3222716496752698</v>
      </c>
      <c r="I271" t="s">
        <v>584</v>
      </c>
    </row>
    <row r="272" spans="1:9" x14ac:dyDescent="0.25">
      <c r="A272" t="s">
        <v>749</v>
      </c>
      <c r="B272" s="2">
        <v>45689</v>
      </c>
      <c r="C272">
        <v>0.32140810287408</v>
      </c>
      <c r="D272">
        <v>0.46176986931908998</v>
      </c>
      <c r="E272">
        <v>0</v>
      </c>
      <c r="F272">
        <v>0</v>
      </c>
      <c r="G272">
        <v>4.6890459363957504</v>
      </c>
      <c r="H272">
        <v>5.3222716496752698</v>
      </c>
      <c r="I272" t="s">
        <v>587</v>
      </c>
    </row>
    <row r="273" spans="1:9" x14ac:dyDescent="0.25">
      <c r="A273" t="s">
        <v>748</v>
      </c>
      <c r="B273" s="2">
        <v>45689</v>
      </c>
      <c r="C273">
        <v>0.32140810287408</v>
      </c>
      <c r="D273">
        <v>0.46176986931908998</v>
      </c>
      <c r="E273">
        <v>0</v>
      </c>
      <c r="F273">
        <v>0</v>
      </c>
      <c r="G273">
        <v>4.6890459363957504</v>
      </c>
      <c r="H273">
        <v>5.3222716496752698</v>
      </c>
      <c r="I273" t="s">
        <v>742</v>
      </c>
    </row>
    <row r="274" spans="1:9" x14ac:dyDescent="0.25">
      <c r="A274" t="s">
        <v>747</v>
      </c>
      <c r="B274" s="2">
        <v>45689</v>
      </c>
      <c r="C274">
        <v>0.32140810287408</v>
      </c>
      <c r="D274">
        <v>0.46176986931908998</v>
      </c>
      <c r="E274">
        <v>0</v>
      </c>
      <c r="F274">
        <v>0</v>
      </c>
      <c r="G274">
        <v>4.6890459363957504</v>
      </c>
      <c r="H274">
        <v>5.3222716496752698</v>
      </c>
      <c r="I274" t="s">
        <v>742</v>
      </c>
    </row>
    <row r="275" spans="1:9" x14ac:dyDescent="0.25">
      <c r="A275" t="s">
        <v>746</v>
      </c>
      <c r="B275" s="2">
        <v>45689</v>
      </c>
      <c r="C275">
        <v>0.32140810287408</v>
      </c>
      <c r="D275">
        <v>0.46176986931908998</v>
      </c>
      <c r="E275">
        <v>0</v>
      </c>
      <c r="F275">
        <v>0</v>
      </c>
      <c r="G275">
        <v>4.6890459363957504</v>
      </c>
      <c r="H275">
        <v>5.3222716496752698</v>
      </c>
      <c r="I275" t="s">
        <v>745</v>
      </c>
    </row>
    <row r="276" spans="1:9" x14ac:dyDescent="0.25">
      <c r="A276" t="s">
        <v>744</v>
      </c>
      <c r="B276" s="2">
        <v>45689</v>
      </c>
      <c r="C276">
        <v>0.32140810287408</v>
      </c>
      <c r="D276">
        <v>0.46176986931908998</v>
      </c>
      <c r="E276">
        <v>0</v>
      </c>
      <c r="F276">
        <v>0</v>
      </c>
      <c r="G276">
        <v>4.6890459363957504</v>
      </c>
      <c r="H276">
        <v>5.3222716496752698</v>
      </c>
      <c r="I276" t="s">
        <v>743</v>
      </c>
    </row>
    <row r="277" spans="1:9" x14ac:dyDescent="0.25">
      <c r="A277" t="s">
        <v>228</v>
      </c>
      <c r="B277" s="2">
        <v>45689</v>
      </c>
      <c r="C277">
        <v>0.32140810287408</v>
      </c>
      <c r="D277">
        <v>0.46176986931908998</v>
      </c>
      <c r="E277">
        <v>0</v>
      </c>
      <c r="F277">
        <v>0</v>
      </c>
      <c r="G277">
        <v>4.6890459363957504</v>
      </c>
      <c r="H277">
        <v>5.3222716496752698</v>
      </c>
      <c r="I277" t="s">
        <v>742</v>
      </c>
    </row>
    <row r="278" spans="1:9" x14ac:dyDescent="0.25">
      <c r="A278" t="s">
        <v>741</v>
      </c>
      <c r="B278" s="2">
        <v>45689</v>
      </c>
      <c r="C278">
        <v>0.32140810287408</v>
      </c>
      <c r="D278">
        <v>0.46176986931908998</v>
      </c>
      <c r="E278">
        <v>0</v>
      </c>
      <c r="F278">
        <v>0</v>
      </c>
      <c r="G278">
        <v>4.6890459363957504</v>
      </c>
      <c r="H278">
        <v>5.3222716496752698</v>
      </c>
      <c r="I278" t="s">
        <v>578</v>
      </c>
    </row>
    <row r="279" spans="1:9" x14ac:dyDescent="0.25">
      <c r="A279" t="s">
        <v>740</v>
      </c>
      <c r="B279" s="2">
        <v>45689</v>
      </c>
      <c r="C279">
        <v>0.32140810287408</v>
      </c>
      <c r="D279">
        <v>0.46176986931908998</v>
      </c>
      <c r="E279">
        <v>0</v>
      </c>
      <c r="F279">
        <v>0</v>
      </c>
      <c r="G279">
        <v>4.6890459363957504</v>
      </c>
      <c r="H279">
        <v>5.3222716496752698</v>
      </c>
      <c r="I279" t="s">
        <v>731</v>
      </c>
    </row>
    <row r="280" spans="1:9" x14ac:dyDescent="0.25">
      <c r="A280" t="s">
        <v>234</v>
      </c>
      <c r="B280" s="2">
        <v>45689</v>
      </c>
      <c r="C280">
        <v>0.32140810287408</v>
      </c>
      <c r="D280">
        <v>0.46176986931908998</v>
      </c>
      <c r="E280">
        <v>0</v>
      </c>
      <c r="F280">
        <v>0</v>
      </c>
      <c r="G280">
        <v>4.6890459363957504</v>
      </c>
      <c r="H280">
        <v>5.3222716496752698</v>
      </c>
      <c r="I280" t="s">
        <v>600</v>
      </c>
    </row>
    <row r="281" spans="1:9" x14ac:dyDescent="0.25">
      <c r="A281" t="s">
        <v>235</v>
      </c>
      <c r="B281" s="2">
        <v>45689</v>
      </c>
      <c r="C281">
        <v>0.32140810287408</v>
      </c>
      <c r="D281">
        <v>0.46176986931908998</v>
      </c>
      <c r="E281">
        <v>0</v>
      </c>
      <c r="F281">
        <v>0</v>
      </c>
      <c r="G281">
        <v>4.6890459363957504</v>
      </c>
      <c r="H281">
        <v>5.3222716496752698</v>
      </c>
      <c r="I281" t="s">
        <v>600</v>
      </c>
    </row>
    <row r="282" spans="1:9" x14ac:dyDescent="0.25">
      <c r="A282" t="s">
        <v>739</v>
      </c>
      <c r="B282" s="2">
        <v>45689</v>
      </c>
      <c r="C282">
        <v>0.32140810287408</v>
      </c>
      <c r="D282">
        <v>0.46176986931908998</v>
      </c>
      <c r="E282">
        <v>0</v>
      </c>
      <c r="F282">
        <v>0</v>
      </c>
      <c r="G282">
        <v>4.6890459363957504</v>
      </c>
      <c r="H282">
        <v>5.3222716496752698</v>
      </c>
      <c r="I282" t="s">
        <v>738</v>
      </c>
    </row>
    <row r="283" spans="1:9" x14ac:dyDescent="0.25">
      <c r="A283" t="s">
        <v>737</v>
      </c>
      <c r="B283" s="2">
        <v>45689</v>
      </c>
      <c r="C283">
        <v>0.32140810287408</v>
      </c>
      <c r="D283">
        <v>0.46176986931908998</v>
      </c>
      <c r="E283">
        <v>0</v>
      </c>
      <c r="F283">
        <v>0</v>
      </c>
      <c r="G283">
        <v>4.6890459363957504</v>
      </c>
      <c r="H283">
        <v>5.3222716496752698</v>
      </c>
      <c r="I283" t="s">
        <v>736</v>
      </c>
    </row>
    <row r="284" spans="1:9" x14ac:dyDescent="0.25">
      <c r="A284" t="s">
        <v>242</v>
      </c>
      <c r="B284" s="2">
        <v>45689</v>
      </c>
      <c r="C284">
        <v>0.32140810287408</v>
      </c>
      <c r="D284">
        <v>0.46176986931908998</v>
      </c>
      <c r="E284">
        <v>0</v>
      </c>
      <c r="F284">
        <v>0</v>
      </c>
      <c r="G284">
        <v>4.6890459363957504</v>
      </c>
      <c r="H284">
        <v>5.3222716496752698</v>
      </c>
      <c r="I284" t="s">
        <v>600</v>
      </c>
    </row>
    <row r="285" spans="1:9" x14ac:dyDescent="0.25">
      <c r="A285" t="s">
        <v>735</v>
      </c>
      <c r="B285" s="2">
        <v>45689</v>
      </c>
      <c r="C285">
        <v>0.32140810287408</v>
      </c>
      <c r="D285">
        <v>0.46176986931908998</v>
      </c>
      <c r="E285">
        <v>0</v>
      </c>
      <c r="F285">
        <v>0</v>
      </c>
      <c r="G285">
        <v>4.6890459363957504</v>
      </c>
      <c r="H285">
        <v>5.3222716496752698</v>
      </c>
      <c r="I285" t="s">
        <v>582</v>
      </c>
    </row>
    <row r="286" spans="1:9" x14ac:dyDescent="0.25">
      <c r="A286" t="s">
        <v>734</v>
      </c>
      <c r="B286" s="2">
        <v>45689</v>
      </c>
      <c r="C286">
        <v>0.32140810287408</v>
      </c>
      <c r="D286">
        <v>0.46176986931908998</v>
      </c>
      <c r="E286">
        <v>0</v>
      </c>
      <c r="F286">
        <v>0</v>
      </c>
      <c r="G286">
        <v>4.6890459363957504</v>
      </c>
      <c r="H286">
        <v>5.3222716496752698</v>
      </c>
      <c r="I286" t="s">
        <v>733</v>
      </c>
    </row>
    <row r="287" spans="1:9" x14ac:dyDescent="0.25">
      <c r="A287" t="s">
        <v>732</v>
      </c>
      <c r="B287" s="2">
        <v>45689</v>
      </c>
      <c r="C287">
        <v>0.32140810287408</v>
      </c>
      <c r="D287">
        <v>0.46176986931908998</v>
      </c>
      <c r="E287">
        <v>0</v>
      </c>
      <c r="F287">
        <v>0</v>
      </c>
      <c r="G287">
        <v>4.6890459363957504</v>
      </c>
      <c r="H287">
        <v>5.3222716496752698</v>
      </c>
      <c r="I287" t="s">
        <v>731</v>
      </c>
    </row>
    <row r="288" spans="1:9" x14ac:dyDescent="0.25">
      <c r="A288" t="s">
        <v>730</v>
      </c>
      <c r="B288" s="2">
        <v>45689</v>
      </c>
      <c r="C288">
        <v>0.32140810287408</v>
      </c>
      <c r="D288">
        <v>0.46176986931908998</v>
      </c>
      <c r="E288">
        <v>0</v>
      </c>
      <c r="F288">
        <v>0</v>
      </c>
      <c r="G288">
        <v>4.6890459363957504</v>
      </c>
      <c r="H288">
        <v>5.3222716496752698</v>
      </c>
      <c r="I288" t="s">
        <v>578</v>
      </c>
    </row>
    <row r="289" spans="1:9" x14ac:dyDescent="0.25">
      <c r="A289" t="s">
        <v>729</v>
      </c>
      <c r="B289" s="2">
        <v>45689</v>
      </c>
      <c r="C289">
        <v>0.32140810287408</v>
      </c>
      <c r="D289">
        <v>0.46176986931908998</v>
      </c>
      <c r="E289">
        <v>0</v>
      </c>
      <c r="F289">
        <v>0</v>
      </c>
      <c r="G289">
        <v>4.6890459363957504</v>
      </c>
      <c r="H289">
        <v>5.3222716496752698</v>
      </c>
      <c r="I289" t="s">
        <v>584</v>
      </c>
    </row>
    <row r="290" spans="1:9" x14ac:dyDescent="0.25">
      <c r="A290" t="s">
        <v>728</v>
      </c>
      <c r="B290" s="2">
        <v>45689</v>
      </c>
      <c r="C290">
        <v>0.32140810287408</v>
      </c>
      <c r="D290">
        <v>0.46176986931908998</v>
      </c>
      <c r="E290">
        <v>0</v>
      </c>
      <c r="F290">
        <v>0</v>
      </c>
      <c r="G290">
        <v>4.6890459363957504</v>
      </c>
      <c r="H290">
        <v>5.3222716496752698</v>
      </c>
      <c r="I290" t="s">
        <v>584</v>
      </c>
    </row>
    <row r="291" spans="1:9" x14ac:dyDescent="0.25">
      <c r="A291" t="s">
        <v>727</v>
      </c>
      <c r="B291" s="2">
        <v>45689</v>
      </c>
      <c r="C291">
        <v>0.32140810287408</v>
      </c>
      <c r="D291">
        <v>0.46176986931908998</v>
      </c>
      <c r="E291">
        <v>0</v>
      </c>
      <c r="F291">
        <v>0</v>
      </c>
      <c r="G291">
        <v>4.6890459363957504</v>
      </c>
      <c r="H291">
        <v>5.3222716496752698</v>
      </c>
      <c r="I291" t="s">
        <v>656</v>
      </c>
    </row>
    <row r="292" spans="1:9" x14ac:dyDescent="0.25">
      <c r="A292" t="s">
        <v>726</v>
      </c>
      <c r="B292" s="2">
        <v>45689</v>
      </c>
      <c r="C292">
        <v>0.32140810287408</v>
      </c>
      <c r="D292">
        <v>0.46176986931908998</v>
      </c>
      <c r="E292">
        <v>0</v>
      </c>
      <c r="F292">
        <v>0</v>
      </c>
      <c r="G292">
        <v>4.6890459363957504</v>
      </c>
      <c r="H292">
        <v>5.3222716496752698</v>
      </c>
      <c r="I292" t="s">
        <v>725</v>
      </c>
    </row>
    <row r="293" spans="1:9" x14ac:dyDescent="0.25">
      <c r="A293" t="s">
        <v>724</v>
      </c>
      <c r="B293" s="2">
        <v>45689</v>
      </c>
      <c r="C293">
        <v>0.32140810287408</v>
      </c>
      <c r="D293">
        <v>0.46176986931908998</v>
      </c>
      <c r="E293">
        <v>0</v>
      </c>
      <c r="F293">
        <v>0</v>
      </c>
      <c r="G293">
        <v>4.6890459363957504</v>
      </c>
      <c r="H293">
        <v>5.3222716496752698</v>
      </c>
      <c r="I293" t="s">
        <v>633</v>
      </c>
    </row>
    <row r="294" spans="1:9" x14ac:dyDescent="0.25">
      <c r="A294" t="s">
        <v>723</v>
      </c>
      <c r="B294" s="2">
        <v>45689</v>
      </c>
      <c r="C294">
        <v>0.32140810287408</v>
      </c>
      <c r="D294">
        <v>0.46176986931908998</v>
      </c>
      <c r="E294">
        <v>0</v>
      </c>
      <c r="F294">
        <v>0</v>
      </c>
      <c r="G294">
        <v>4.6890459363957504</v>
      </c>
      <c r="H294">
        <v>5.3222716496752698</v>
      </c>
      <c r="I294" t="s">
        <v>600</v>
      </c>
    </row>
    <row r="295" spans="1:9" x14ac:dyDescent="0.25">
      <c r="A295" t="s">
        <v>722</v>
      </c>
      <c r="B295" s="2">
        <v>45689</v>
      </c>
      <c r="C295">
        <v>0.32140810287408</v>
      </c>
      <c r="D295">
        <v>0.46176986931908998</v>
      </c>
      <c r="E295">
        <v>0</v>
      </c>
      <c r="F295">
        <v>0</v>
      </c>
      <c r="G295">
        <v>4.6890459363957504</v>
      </c>
      <c r="H295">
        <v>5.3222716496752698</v>
      </c>
      <c r="I295" t="s">
        <v>600</v>
      </c>
    </row>
    <row r="296" spans="1:9" x14ac:dyDescent="0.25">
      <c r="A296" t="s">
        <v>721</v>
      </c>
      <c r="B296" s="2">
        <v>45689</v>
      </c>
      <c r="C296">
        <v>0.32140810287408</v>
      </c>
      <c r="D296">
        <v>0.46176986931908998</v>
      </c>
      <c r="E296">
        <v>0</v>
      </c>
      <c r="F296">
        <v>0</v>
      </c>
      <c r="G296">
        <v>4.6890459363957504</v>
      </c>
      <c r="H296">
        <v>5.3222716496752698</v>
      </c>
      <c r="I296" t="s">
        <v>600</v>
      </c>
    </row>
    <row r="297" spans="1:9" x14ac:dyDescent="0.25">
      <c r="A297" t="s">
        <v>720</v>
      </c>
      <c r="B297" s="2">
        <v>45689</v>
      </c>
      <c r="C297">
        <v>0.32140810287408</v>
      </c>
      <c r="D297">
        <v>0.46176986931908998</v>
      </c>
      <c r="E297">
        <v>0</v>
      </c>
      <c r="F297">
        <v>0</v>
      </c>
      <c r="G297">
        <v>4.6890459363957504</v>
      </c>
      <c r="H297">
        <v>5.3222716496752698</v>
      </c>
      <c r="I297" t="s">
        <v>596</v>
      </c>
    </row>
    <row r="298" spans="1:9" x14ac:dyDescent="0.25">
      <c r="A298" t="s">
        <v>719</v>
      </c>
      <c r="B298" s="2">
        <v>45689</v>
      </c>
      <c r="C298">
        <v>0.32140810287408</v>
      </c>
      <c r="D298">
        <v>0.46176986931908998</v>
      </c>
      <c r="E298">
        <v>0</v>
      </c>
      <c r="F298">
        <v>0</v>
      </c>
      <c r="G298">
        <v>4.6890459363957504</v>
      </c>
      <c r="H298">
        <v>5.3222716496752698</v>
      </c>
      <c r="I298" t="s">
        <v>600</v>
      </c>
    </row>
    <row r="299" spans="1:9" x14ac:dyDescent="0.25">
      <c r="A299" t="s">
        <v>718</v>
      </c>
      <c r="B299" s="2">
        <v>45689</v>
      </c>
      <c r="C299">
        <v>0.32140810287408</v>
      </c>
      <c r="D299">
        <v>0.46176986931908998</v>
      </c>
      <c r="E299">
        <v>0</v>
      </c>
      <c r="F299">
        <v>0</v>
      </c>
      <c r="G299">
        <v>4.6890459363957504</v>
      </c>
      <c r="H299">
        <v>5.3222716496752698</v>
      </c>
      <c r="I299" t="s">
        <v>570</v>
      </c>
    </row>
    <row r="300" spans="1:9" x14ac:dyDescent="0.25">
      <c r="A300" t="s">
        <v>717</v>
      </c>
      <c r="B300" s="2">
        <v>45689</v>
      </c>
      <c r="C300">
        <v>0.32140810287408</v>
      </c>
      <c r="D300">
        <v>0.46176986931908998</v>
      </c>
      <c r="E300">
        <v>0</v>
      </c>
      <c r="F300">
        <v>0</v>
      </c>
      <c r="G300">
        <v>4.6890459363957504</v>
      </c>
      <c r="H300">
        <v>5.3222716496752698</v>
      </c>
      <c r="I300" t="s">
        <v>600</v>
      </c>
    </row>
    <row r="301" spans="1:9" x14ac:dyDescent="0.25">
      <c r="A301" t="s">
        <v>716</v>
      </c>
      <c r="B301" s="2">
        <v>45689</v>
      </c>
      <c r="C301">
        <v>0.32140810287408</v>
      </c>
      <c r="D301">
        <v>0.46176986931908998</v>
      </c>
      <c r="E301">
        <v>0</v>
      </c>
      <c r="F301">
        <v>0</v>
      </c>
      <c r="G301">
        <v>4.6890459363957504</v>
      </c>
      <c r="H301">
        <v>5.3222716496752698</v>
      </c>
      <c r="I301" t="s">
        <v>715</v>
      </c>
    </row>
    <row r="302" spans="1:9" x14ac:dyDescent="0.25">
      <c r="A302" t="s">
        <v>714</v>
      </c>
      <c r="B302" s="2">
        <v>45689</v>
      </c>
      <c r="C302">
        <v>0.32140810287408</v>
      </c>
      <c r="D302">
        <v>0.46176986931908998</v>
      </c>
      <c r="E302">
        <v>0</v>
      </c>
      <c r="F302">
        <v>0</v>
      </c>
      <c r="G302">
        <v>4.6890459363957504</v>
      </c>
      <c r="H302">
        <v>5.3222716496752698</v>
      </c>
      <c r="I302" t="s">
        <v>584</v>
      </c>
    </row>
    <row r="303" spans="1:9" x14ac:dyDescent="0.25">
      <c r="A303" t="s">
        <v>713</v>
      </c>
      <c r="B303" s="2">
        <v>45689</v>
      </c>
      <c r="C303">
        <v>0.32140810287408</v>
      </c>
      <c r="D303">
        <v>0.46176986931908998</v>
      </c>
      <c r="E303">
        <v>0</v>
      </c>
      <c r="F303">
        <v>0</v>
      </c>
      <c r="G303">
        <v>4.6890459363957504</v>
      </c>
      <c r="H303">
        <v>5.3222716496752698</v>
      </c>
      <c r="I303" t="s">
        <v>712</v>
      </c>
    </row>
    <row r="304" spans="1:9" x14ac:dyDescent="0.25">
      <c r="A304" t="s">
        <v>711</v>
      </c>
      <c r="B304" s="2">
        <v>45689</v>
      </c>
      <c r="C304">
        <v>0.32140810287408</v>
      </c>
      <c r="D304">
        <v>0.46176986931908998</v>
      </c>
      <c r="E304">
        <v>0</v>
      </c>
      <c r="F304">
        <v>0</v>
      </c>
      <c r="G304">
        <v>4.6890459363957504</v>
      </c>
      <c r="H304">
        <v>5.3222716496752698</v>
      </c>
      <c r="I304" t="s">
        <v>570</v>
      </c>
    </row>
    <row r="305" spans="1:9" x14ac:dyDescent="0.25">
      <c r="A305" t="s">
        <v>710</v>
      </c>
      <c r="B305" s="2">
        <v>45689</v>
      </c>
      <c r="C305">
        <v>0.32140810287408</v>
      </c>
      <c r="D305">
        <v>0.46176986931908998</v>
      </c>
      <c r="E305">
        <v>0</v>
      </c>
      <c r="F305">
        <v>0</v>
      </c>
      <c r="G305">
        <v>4.6890459363957504</v>
      </c>
      <c r="H305">
        <v>5.3222716496752698</v>
      </c>
      <c r="I305" t="s">
        <v>560</v>
      </c>
    </row>
    <row r="306" spans="1:9" x14ac:dyDescent="0.25">
      <c r="A306" t="s">
        <v>709</v>
      </c>
      <c r="B306" s="2">
        <v>45689</v>
      </c>
      <c r="C306">
        <v>0.32140810287408</v>
      </c>
      <c r="D306">
        <v>0.46176986931908998</v>
      </c>
      <c r="E306">
        <v>0</v>
      </c>
      <c r="F306">
        <v>0</v>
      </c>
      <c r="G306">
        <v>4.6890459363957504</v>
      </c>
      <c r="H306">
        <v>5.3222716496752698</v>
      </c>
      <c r="I306" t="s">
        <v>708</v>
      </c>
    </row>
    <row r="307" spans="1:9" x14ac:dyDescent="0.25">
      <c r="A307" t="s">
        <v>707</v>
      </c>
      <c r="B307" s="2">
        <v>45689</v>
      </c>
      <c r="C307">
        <v>0.32140810287408</v>
      </c>
      <c r="D307">
        <v>0.46176986931908998</v>
      </c>
      <c r="E307">
        <v>0</v>
      </c>
      <c r="F307">
        <v>0</v>
      </c>
      <c r="G307">
        <v>4.6890459363957504</v>
      </c>
      <c r="H307">
        <v>5.3222716496752698</v>
      </c>
      <c r="I307" t="s">
        <v>706</v>
      </c>
    </row>
    <row r="308" spans="1:9" x14ac:dyDescent="0.25">
      <c r="A308" t="s">
        <v>224</v>
      </c>
      <c r="B308" s="2">
        <v>45689</v>
      </c>
      <c r="C308">
        <v>0.32140810287408</v>
      </c>
      <c r="D308">
        <v>0.46176986931908998</v>
      </c>
      <c r="E308">
        <v>0</v>
      </c>
      <c r="F308">
        <v>0</v>
      </c>
      <c r="G308">
        <v>4.6890459363957504</v>
      </c>
      <c r="H308">
        <v>5.3222716496752698</v>
      </c>
      <c r="I308" t="s">
        <v>578</v>
      </c>
    </row>
    <row r="309" spans="1:9" x14ac:dyDescent="0.25">
      <c r="A309" t="s">
        <v>705</v>
      </c>
      <c r="B309" s="2">
        <v>45689</v>
      </c>
      <c r="C309">
        <v>0.32140810287408</v>
      </c>
      <c r="D309">
        <v>0.46176986931908998</v>
      </c>
      <c r="E309">
        <v>0</v>
      </c>
      <c r="F309">
        <v>0</v>
      </c>
      <c r="G309">
        <v>4.6890459363957504</v>
      </c>
      <c r="H309">
        <v>5.3222716496752698</v>
      </c>
      <c r="I309" t="s">
        <v>568</v>
      </c>
    </row>
    <row r="310" spans="1:9" x14ac:dyDescent="0.25">
      <c r="A310" t="s">
        <v>704</v>
      </c>
      <c r="B310" s="2">
        <v>45689</v>
      </c>
      <c r="C310">
        <v>0.32140810287408</v>
      </c>
      <c r="D310">
        <v>0.46176986931908998</v>
      </c>
      <c r="E310">
        <v>0</v>
      </c>
      <c r="F310">
        <v>0</v>
      </c>
      <c r="G310">
        <v>4.6890459363957504</v>
      </c>
      <c r="H310">
        <v>5.3222716496752698</v>
      </c>
      <c r="I310" t="s">
        <v>582</v>
      </c>
    </row>
    <row r="311" spans="1:9" x14ac:dyDescent="0.25">
      <c r="A311" t="s">
        <v>243</v>
      </c>
      <c r="B311" s="2">
        <v>45689</v>
      </c>
      <c r="C311">
        <v>0.32140810287408</v>
      </c>
      <c r="D311">
        <v>0.46176986931908998</v>
      </c>
      <c r="E311">
        <v>0</v>
      </c>
      <c r="F311">
        <v>0</v>
      </c>
      <c r="G311">
        <v>4.6890459363957504</v>
      </c>
      <c r="H311">
        <v>5.3222716496752698</v>
      </c>
      <c r="I311" t="s">
        <v>582</v>
      </c>
    </row>
    <row r="312" spans="1:9" x14ac:dyDescent="0.25">
      <c r="A312" t="s">
        <v>246</v>
      </c>
      <c r="B312" s="2">
        <v>45689</v>
      </c>
      <c r="C312">
        <v>0.32140810287408</v>
      </c>
      <c r="D312">
        <v>0.46176986931908998</v>
      </c>
      <c r="E312">
        <v>0</v>
      </c>
      <c r="F312">
        <v>0</v>
      </c>
      <c r="G312">
        <v>4.6890459363957504</v>
      </c>
      <c r="H312">
        <v>5.3222716496752698</v>
      </c>
      <c r="I312" t="s">
        <v>600</v>
      </c>
    </row>
    <row r="313" spans="1:9" x14ac:dyDescent="0.25">
      <c r="A313" t="s">
        <v>703</v>
      </c>
      <c r="B313" s="2">
        <v>45689</v>
      </c>
      <c r="C313">
        <v>0.32140810287408</v>
      </c>
      <c r="D313">
        <v>0.46176986931908998</v>
      </c>
      <c r="E313">
        <v>0</v>
      </c>
      <c r="F313">
        <v>0</v>
      </c>
      <c r="G313">
        <v>4.6890459363957504</v>
      </c>
      <c r="H313">
        <v>5.3222716496752698</v>
      </c>
      <c r="I313" t="s">
        <v>600</v>
      </c>
    </row>
    <row r="314" spans="1:9" x14ac:dyDescent="0.25">
      <c r="A314" t="s">
        <v>702</v>
      </c>
      <c r="B314" s="2">
        <v>45689</v>
      </c>
      <c r="C314">
        <v>0.32140810287408</v>
      </c>
      <c r="D314">
        <v>0.46176986931908998</v>
      </c>
      <c r="E314">
        <v>0</v>
      </c>
      <c r="F314">
        <v>0</v>
      </c>
      <c r="G314">
        <v>4.6890459363957504</v>
      </c>
      <c r="H314">
        <v>5.3222716496752698</v>
      </c>
      <c r="I314" t="s">
        <v>582</v>
      </c>
    </row>
    <row r="315" spans="1:9" x14ac:dyDescent="0.25">
      <c r="A315" t="s">
        <v>701</v>
      </c>
      <c r="B315" s="2">
        <v>45689</v>
      </c>
      <c r="C315">
        <v>0.32140810287408</v>
      </c>
      <c r="D315">
        <v>0.46176986931908998</v>
      </c>
      <c r="E315">
        <v>0</v>
      </c>
      <c r="F315">
        <v>0</v>
      </c>
      <c r="G315">
        <v>4.6890459363957504</v>
      </c>
      <c r="H315">
        <v>5.3222716496752698</v>
      </c>
      <c r="I315" t="s">
        <v>582</v>
      </c>
    </row>
    <row r="316" spans="1:9" x14ac:dyDescent="0.25">
      <c r="A316" t="s">
        <v>700</v>
      </c>
      <c r="B316" s="2">
        <v>45689</v>
      </c>
      <c r="C316">
        <v>0.32140810287408</v>
      </c>
      <c r="D316">
        <v>0.46176986931908998</v>
      </c>
      <c r="E316">
        <v>0</v>
      </c>
      <c r="F316">
        <v>0</v>
      </c>
      <c r="G316">
        <v>4.6890459363957504</v>
      </c>
      <c r="H316">
        <v>5.3222716496752698</v>
      </c>
      <c r="I316" t="s">
        <v>582</v>
      </c>
    </row>
    <row r="317" spans="1:9" x14ac:dyDescent="0.25">
      <c r="A317" t="s">
        <v>699</v>
      </c>
      <c r="B317" s="2">
        <v>45689</v>
      </c>
      <c r="C317">
        <v>0.32140810287408</v>
      </c>
      <c r="D317">
        <v>0.46176986931908998</v>
      </c>
      <c r="E317">
        <v>0</v>
      </c>
      <c r="F317">
        <v>0</v>
      </c>
      <c r="G317">
        <v>4.6890459363957504</v>
      </c>
      <c r="H317">
        <v>5.3222716496752698</v>
      </c>
      <c r="I317" t="s">
        <v>582</v>
      </c>
    </row>
    <row r="318" spans="1:9" x14ac:dyDescent="0.25">
      <c r="A318" t="s">
        <v>375</v>
      </c>
      <c r="B318" t="s">
        <v>698</v>
      </c>
      <c r="C318">
        <v>0.32747643717312402</v>
      </c>
      <c r="D318">
        <v>0.46900410875898602</v>
      </c>
      <c r="E318">
        <v>0</v>
      </c>
      <c r="F318">
        <v>0</v>
      </c>
      <c r="G318">
        <v>1.1791044776119399</v>
      </c>
      <c r="H318">
        <v>1.3162805186655799</v>
      </c>
      <c r="I318" t="s">
        <v>697</v>
      </c>
    </row>
    <row r="319" spans="1:9" x14ac:dyDescent="0.25">
      <c r="A319" t="s">
        <v>404</v>
      </c>
      <c r="B319" s="3">
        <v>46539</v>
      </c>
      <c r="C319">
        <v>0.33588074251727201</v>
      </c>
      <c r="D319">
        <v>0.47952785252465902</v>
      </c>
      <c r="E319">
        <v>0</v>
      </c>
      <c r="F319">
        <v>0</v>
      </c>
      <c r="G319">
        <v>1.3432682425488101</v>
      </c>
      <c r="H319">
        <v>1.46550446383758</v>
      </c>
      <c r="I319" t="s">
        <v>696</v>
      </c>
    </row>
    <row r="320" spans="1:9" x14ac:dyDescent="0.25">
      <c r="A320" t="s">
        <v>430</v>
      </c>
      <c r="B320" s="3">
        <v>14093</v>
      </c>
      <c r="C320">
        <v>0.34988787651036801</v>
      </c>
      <c r="D320">
        <v>0.49716406691215698</v>
      </c>
      <c r="E320">
        <v>0</v>
      </c>
      <c r="F320">
        <v>0</v>
      </c>
      <c r="G320">
        <v>1.2541062801932299</v>
      </c>
      <c r="H320">
        <v>1.31699034027812</v>
      </c>
      <c r="I320" t="s">
        <v>695</v>
      </c>
    </row>
    <row r="321" spans="1:9" x14ac:dyDescent="0.25">
      <c r="A321" t="s">
        <v>694</v>
      </c>
      <c r="B321" s="2">
        <v>45840</v>
      </c>
      <c r="C321">
        <v>0.35699446214397201</v>
      </c>
      <c r="D321">
        <v>0.49716406691215698</v>
      </c>
      <c r="E321">
        <v>0</v>
      </c>
      <c r="F321">
        <v>0</v>
      </c>
      <c r="G321">
        <v>1.8765957446808501</v>
      </c>
      <c r="H321">
        <v>1.93295931574611</v>
      </c>
      <c r="I321" t="s">
        <v>693</v>
      </c>
    </row>
    <row r="322" spans="1:9" x14ac:dyDescent="0.25">
      <c r="A322" t="s">
        <v>692</v>
      </c>
      <c r="B322" s="2">
        <v>45840</v>
      </c>
      <c r="C322">
        <v>0.35699446214397201</v>
      </c>
      <c r="D322">
        <v>0.49716406691215698</v>
      </c>
      <c r="E322">
        <v>0</v>
      </c>
      <c r="F322">
        <v>0</v>
      </c>
      <c r="G322">
        <v>1.8765957446808501</v>
      </c>
      <c r="H322">
        <v>1.93295931574611</v>
      </c>
      <c r="I322" t="s">
        <v>691</v>
      </c>
    </row>
    <row r="323" spans="1:9" x14ac:dyDescent="0.25">
      <c r="A323" t="s">
        <v>690</v>
      </c>
      <c r="B323" s="2">
        <v>45840</v>
      </c>
      <c r="C323">
        <v>0.35699446214397201</v>
      </c>
      <c r="D323">
        <v>0.49716406691215698</v>
      </c>
      <c r="E323">
        <v>0</v>
      </c>
      <c r="F323">
        <v>0</v>
      </c>
      <c r="G323">
        <v>1.8765957446808501</v>
      </c>
      <c r="H323">
        <v>1.93295931574611</v>
      </c>
      <c r="I323" t="s">
        <v>689</v>
      </c>
    </row>
    <row r="324" spans="1:9" x14ac:dyDescent="0.25">
      <c r="A324" t="s">
        <v>349</v>
      </c>
      <c r="B324" s="2">
        <v>45840</v>
      </c>
      <c r="C324">
        <v>0.35699446214397201</v>
      </c>
      <c r="D324">
        <v>0.49716406691215698</v>
      </c>
      <c r="E324">
        <v>0</v>
      </c>
      <c r="F324">
        <v>0</v>
      </c>
      <c r="G324">
        <v>1.8765957446808501</v>
      </c>
      <c r="H324">
        <v>1.93295931574611</v>
      </c>
      <c r="I324" t="s">
        <v>688</v>
      </c>
    </row>
    <row r="325" spans="1:9" x14ac:dyDescent="0.25">
      <c r="A325" t="s">
        <v>350</v>
      </c>
      <c r="B325" s="2">
        <v>45840</v>
      </c>
      <c r="C325">
        <v>0.35699446214397201</v>
      </c>
      <c r="D325">
        <v>0.49716406691215698</v>
      </c>
      <c r="E325">
        <v>0</v>
      </c>
      <c r="F325">
        <v>0</v>
      </c>
      <c r="G325">
        <v>1.8765957446808501</v>
      </c>
      <c r="H325">
        <v>1.93295931574611</v>
      </c>
      <c r="I325" t="s">
        <v>687</v>
      </c>
    </row>
    <row r="326" spans="1:9" x14ac:dyDescent="0.25">
      <c r="A326" t="s">
        <v>87</v>
      </c>
      <c r="B326" s="2">
        <v>45840</v>
      </c>
      <c r="C326">
        <v>0.35699446214397201</v>
      </c>
      <c r="D326">
        <v>0.49716406691215698</v>
      </c>
      <c r="E326">
        <v>0</v>
      </c>
      <c r="F326">
        <v>0</v>
      </c>
      <c r="G326">
        <v>1.8765957446808501</v>
      </c>
      <c r="H326">
        <v>1.93295931574611</v>
      </c>
      <c r="I326" t="s">
        <v>686</v>
      </c>
    </row>
    <row r="327" spans="1:9" x14ac:dyDescent="0.25">
      <c r="A327" t="s">
        <v>685</v>
      </c>
      <c r="B327" s="2">
        <v>45840</v>
      </c>
      <c r="C327">
        <v>0.35699446214397201</v>
      </c>
      <c r="D327">
        <v>0.49716406691215698</v>
      </c>
      <c r="E327">
        <v>0</v>
      </c>
      <c r="F327">
        <v>0</v>
      </c>
      <c r="G327">
        <v>1.8765957446808501</v>
      </c>
      <c r="H327">
        <v>1.93295931574611</v>
      </c>
      <c r="I327" t="s">
        <v>684</v>
      </c>
    </row>
    <row r="328" spans="1:9" x14ac:dyDescent="0.25">
      <c r="A328" t="s">
        <v>392</v>
      </c>
      <c r="B328" s="3">
        <v>12601</v>
      </c>
      <c r="C328">
        <v>0.39107856840909599</v>
      </c>
      <c r="D328">
        <v>0.54296535185850003</v>
      </c>
      <c r="E328">
        <v>0</v>
      </c>
      <c r="F328">
        <v>0</v>
      </c>
      <c r="G328">
        <v>1.2176761599144199</v>
      </c>
      <c r="H328">
        <v>1.1432113624704501</v>
      </c>
      <c r="I328" t="s">
        <v>683</v>
      </c>
    </row>
    <row r="329" spans="1:9" x14ac:dyDescent="0.25">
      <c r="A329" t="s">
        <v>682</v>
      </c>
      <c r="B329" s="3">
        <v>43191</v>
      </c>
      <c r="C329">
        <v>0.394280298030321</v>
      </c>
      <c r="D329">
        <v>0.54419531356136996</v>
      </c>
      <c r="E329">
        <v>0</v>
      </c>
      <c r="F329">
        <v>0</v>
      </c>
      <c r="G329">
        <v>1.3408163265306099</v>
      </c>
      <c r="H329">
        <v>1.2478886459984599</v>
      </c>
      <c r="I329" t="s">
        <v>681</v>
      </c>
    </row>
    <row r="330" spans="1:9" x14ac:dyDescent="0.25">
      <c r="A330" t="s">
        <v>423</v>
      </c>
      <c r="B330" s="3">
        <v>14824</v>
      </c>
      <c r="C330">
        <v>0.40828751315295903</v>
      </c>
      <c r="D330">
        <v>0.54419531356136996</v>
      </c>
      <c r="E330">
        <v>0</v>
      </c>
      <c r="F330">
        <v>0</v>
      </c>
      <c r="G330">
        <v>1.1739130434782601</v>
      </c>
      <c r="H330">
        <v>1.0515721268986</v>
      </c>
      <c r="I330" t="s">
        <v>680</v>
      </c>
    </row>
    <row r="331" spans="1:9" x14ac:dyDescent="0.25">
      <c r="A331" t="s">
        <v>679</v>
      </c>
      <c r="B331" s="3">
        <v>41334</v>
      </c>
      <c r="C331">
        <v>0.40862461591577498</v>
      </c>
      <c r="D331">
        <v>0.54419531356136996</v>
      </c>
      <c r="E331">
        <v>0</v>
      </c>
      <c r="F331">
        <v>0</v>
      </c>
      <c r="G331">
        <v>1.40711743772242</v>
      </c>
      <c r="H331">
        <v>1.25931150578165</v>
      </c>
      <c r="I331" t="s">
        <v>678</v>
      </c>
    </row>
    <row r="332" spans="1:9" x14ac:dyDescent="0.25">
      <c r="A332" t="s">
        <v>256</v>
      </c>
      <c r="B332" s="2">
        <v>45871</v>
      </c>
      <c r="C332">
        <v>0.42508920477295797</v>
      </c>
      <c r="D332">
        <v>0.54419531356136996</v>
      </c>
      <c r="E332">
        <v>0</v>
      </c>
      <c r="F332">
        <v>0</v>
      </c>
      <c r="G332">
        <v>1.56264775413711</v>
      </c>
      <c r="H332">
        <v>1.3367767698528299</v>
      </c>
      <c r="I332" t="s">
        <v>677</v>
      </c>
    </row>
    <row r="333" spans="1:9" x14ac:dyDescent="0.25">
      <c r="A333" t="s">
        <v>676</v>
      </c>
      <c r="B333" s="2">
        <v>45871</v>
      </c>
      <c r="C333">
        <v>0.42508920477295797</v>
      </c>
      <c r="D333">
        <v>0.54419531356136996</v>
      </c>
      <c r="E333">
        <v>0</v>
      </c>
      <c r="F333">
        <v>0</v>
      </c>
      <c r="G333">
        <v>1.56264775413711</v>
      </c>
      <c r="H333">
        <v>1.3367767698528299</v>
      </c>
      <c r="I333" t="s">
        <v>675</v>
      </c>
    </row>
    <row r="334" spans="1:9" x14ac:dyDescent="0.25">
      <c r="A334" t="s">
        <v>674</v>
      </c>
      <c r="B334" s="2">
        <v>45717</v>
      </c>
      <c r="C334">
        <v>0.44110985768851102</v>
      </c>
      <c r="D334">
        <v>0.54419531356136996</v>
      </c>
      <c r="E334">
        <v>0</v>
      </c>
      <c r="F334">
        <v>0</v>
      </c>
      <c r="G334">
        <v>2.3427561837455801</v>
      </c>
      <c r="H334">
        <v>1.9174553283168501</v>
      </c>
      <c r="I334" t="s">
        <v>656</v>
      </c>
    </row>
    <row r="335" spans="1:9" x14ac:dyDescent="0.25">
      <c r="A335" t="s">
        <v>673</v>
      </c>
      <c r="B335" s="2">
        <v>45717</v>
      </c>
      <c r="C335">
        <v>0.44110985768851102</v>
      </c>
      <c r="D335">
        <v>0.54419531356136996</v>
      </c>
      <c r="E335">
        <v>0</v>
      </c>
      <c r="F335">
        <v>0</v>
      </c>
      <c r="G335">
        <v>2.3427561837455801</v>
      </c>
      <c r="H335">
        <v>1.9174553283168501</v>
      </c>
      <c r="I335" t="s">
        <v>582</v>
      </c>
    </row>
    <row r="336" spans="1:9" x14ac:dyDescent="0.25">
      <c r="A336" t="s">
        <v>672</v>
      </c>
      <c r="B336" s="2">
        <v>45717</v>
      </c>
      <c r="C336">
        <v>0.44110985768851102</v>
      </c>
      <c r="D336">
        <v>0.54419531356136996</v>
      </c>
      <c r="E336">
        <v>0</v>
      </c>
      <c r="F336">
        <v>0</v>
      </c>
      <c r="G336">
        <v>2.3427561837455801</v>
      </c>
      <c r="H336">
        <v>1.9174553283168501</v>
      </c>
      <c r="I336" t="s">
        <v>587</v>
      </c>
    </row>
    <row r="337" spans="1:9" x14ac:dyDescent="0.25">
      <c r="A337" t="s">
        <v>671</v>
      </c>
      <c r="B337" s="2">
        <v>45717</v>
      </c>
      <c r="C337">
        <v>0.44110985768851102</v>
      </c>
      <c r="D337">
        <v>0.54419531356136996</v>
      </c>
      <c r="E337">
        <v>0</v>
      </c>
      <c r="F337">
        <v>0</v>
      </c>
      <c r="G337">
        <v>2.3427561837455801</v>
      </c>
      <c r="H337">
        <v>1.9174553283168501</v>
      </c>
      <c r="I337" t="s">
        <v>582</v>
      </c>
    </row>
    <row r="338" spans="1:9" x14ac:dyDescent="0.25">
      <c r="A338" t="s">
        <v>269</v>
      </c>
      <c r="B338" s="2">
        <v>45717</v>
      </c>
      <c r="C338">
        <v>0.44110985768851102</v>
      </c>
      <c r="D338">
        <v>0.54419531356136996</v>
      </c>
      <c r="E338">
        <v>0</v>
      </c>
      <c r="F338">
        <v>0</v>
      </c>
      <c r="G338">
        <v>2.3427561837455801</v>
      </c>
      <c r="H338">
        <v>1.9174553283168501</v>
      </c>
      <c r="I338" t="s">
        <v>575</v>
      </c>
    </row>
    <row r="339" spans="1:9" x14ac:dyDescent="0.25">
      <c r="A339" t="s">
        <v>271</v>
      </c>
      <c r="B339" s="2">
        <v>45717</v>
      </c>
      <c r="C339">
        <v>0.44110985768851102</v>
      </c>
      <c r="D339">
        <v>0.54419531356136996</v>
      </c>
      <c r="E339">
        <v>0</v>
      </c>
      <c r="F339">
        <v>0</v>
      </c>
      <c r="G339">
        <v>2.3427561837455801</v>
      </c>
      <c r="H339">
        <v>1.9174553283168501</v>
      </c>
      <c r="I339" t="s">
        <v>560</v>
      </c>
    </row>
    <row r="340" spans="1:9" x14ac:dyDescent="0.25">
      <c r="A340" t="s">
        <v>272</v>
      </c>
      <c r="B340" s="2">
        <v>45717</v>
      </c>
      <c r="C340">
        <v>0.44110985768851102</v>
      </c>
      <c r="D340">
        <v>0.54419531356136996</v>
      </c>
      <c r="E340">
        <v>0</v>
      </c>
      <c r="F340">
        <v>0</v>
      </c>
      <c r="G340">
        <v>2.3427561837455801</v>
      </c>
      <c r="H340">
        <v>1.9174553283168501</v>
      </c>
      <c r="I340" t="s">
        <v>582</v>
      </c>
    </row>
    <row r="341" spans="1:9" x14ac:dyDescent="0.25">
      <c r="A341" t="s">
        <v>275</v>
      </c>
      <c r="B341" s="2">
        <v>45717</v>
      </c>
      <c r="C341">
        <v>0.44110985768851102</v>
      </c>
      <c r="D341">
        <v>0.54419531356136996</v>
      </c>
      <c r="E341">
        <v>0</v>
      </c>
      <c r="F341">
        <v>0</v>
      </c>
      <c r="G341">
        <v>2.3427561837455801</v>
      </c>
      <c r="H341">
        <v>1.9174553283168501</v>
      </c>
      <c r="I341" t="s">
        <v>587</v>
      </c>
    </row>
    <row r="342" spans="1:9" x14ac:dyDescent="0.25">
      <c r="A342" t="s">
        <v>670</v>
      </c>
      <c r="B342" s="2">
        <v>45717</v>
      </c>
      <c r="C342">
        <v>0.44110985768851102</v>
      </c>
      <c r="D342">
        <v>0.54419531356136996</v>
      </c>
      <c r="E342">
        <v>0</v>
      </c>
      <c r="F342">
        <v>0</v>
      </c>
      <c r="G342">
        <v>2.3427561837455801</v>
      </c>
      <c r="H342">
        <v>1.9174553283168501</v>
      </c>
      <c r="I342" t="s">
        <v>669</v>
      </c>
    </row>
    <row r="343" spans="1:9" x14ac:dyDescent="0.25">
      <c r="A343" t="s">
        <v>668</v>
      </c>
      <c r="B343" s="2">
        <v>45717</v>
      </c>
      <c r="C343">
        <v>0.44110985768851102</v>
      </c>
      <c r="D343">
        <v>0.54419531356136996</v>
      </c>
      <c r="E343">
        <v>0</v>
      </c>
      <c r="F343">
        <v>0</v>
      </c>
      <c r="G343">
        <v>2.3427561837455801</v>
      </c>
      <c r="H343">
        <v>1.9174553283168501</v>
      </c>
      <c r="I343" t="s">
        <v>584</v>
      </c>
    </row>
    <row r="344" spans="1:9" x14ac:dyDescent="0.25">
      <c r="A344" t="s">
        <v>667</v>
      </c>
      <c r="B344" s="2">
        <v>45717</v>
      </c>
      <c r="C344">
        <v>0.44110985768851102</v>
      </c>
      <c r="D344">
        <v>0.54419531356136996</v>
      </c>
      <c r="E344">
        <v>0</v>
      </c>
      <c r="F344">
        <v>0</v>
      </c>
      <c r="G344">
        <v>2.3427561837455801</v>
      </c>
      <c r="H344">
        <v>1.9174553283168501</v>
      </c>
      <c r="I344" t="s">
        <v>666</v>
      </c>
    </row>
    <row r="345" spans="1:9" x14ac:dyDescent="0.25">
      <c r="A345" t="s">
        <v>79</v>
      </c>
      <c r="B345" s="2">
        <v>45717</v>
      </c>
      <c r="C345">
        <v>0.44110985768851102</v>
      </c>
      <c r="D345">
        <v>0.54419531356136996</v>
      </c>
      <c r="E345">
        <v>0</v>
      </c>
      <c r="F345">
        <v>0</v>
      </c>
      <c r="G345">
        <v>2.3427561837455801</v>
      </c>
      <c r="H345">
        <v>1.9174553283168501</v>
      </c>
      <c r="I345" t="s">
        <v>600</v>
      </c>
    </row>
    <row r="346" spans="1:9" x14ac:dyDescent="0.25">
      <c r="A346" t="s">
        <v>665</v>
      </c>
      <c r="B346" s="2">
        <v>45717</v>
      </c>
      <c r="C346">
        <v>0.44110985768851102</v>
      </c>
      <c r="D346">
        <v>0.54419531356136996</v>
      </c>
      <c r="E346">
        <v>0</v>
      </c>
      <c r="F346">
        <v>0</v>
      </c>
      <c r="G346">
        <v>2.3427561837455801</v>
      </c>
      <c r="H346">
        <v>1.9174553283168501</v>
      </c>
      <c r="I346" t="s">
        <v>664</v>
      </c>
    </row>
    <row r="347" spans="1:9" x14ac:dyDescent="0.25">
      <c r="A347" t="s">
        <v>278</v>
      </c>
      <c r="B347" s="2">
        <v>45717</v>
      </c>
      <c r="C347">
        <v>0.44110985768851102</v>
      </c>
      <c r="D347">
        <v>0.54419531356136996</v>
      </c>
      <c r="E347">
        <v>0</v>
      </c>
      <c r="F347">
        <v>0</v>
      </c>
      <c r="G347">
        <v>2.3427561837455801</v>
      </c>
      <c r="H347">
        <v>1.9174553283168501</v>
      </c>
      <c r="I347" t="s">
        <v>570</v>
      </c>
    </row>
    <row r="348" spans="1:9" x14ac:dyDescent="0.25">
      <c r="A348" t="s">
        <v>663</v>
      </c>
      <c r="B348" s="2">
        <v>45717</v>
      </c>
      <c r="C348">
        <v>0.44110985768851102</v>
      </c>
      <c r="D348">
        <v>0.54419531356136996</v>
      </c>
      <c r="E348">
        <v>0</v>
      </c>
      <c r="F348">
        <v>0</v>
      </c>
      <c r="G348">
        <v>2.3427561837455801</v>
      </c>
      <c r="H348">
        <v>1.9174553283168501</v>
      </c>
      <c r="I348" t="s">
        <v>661</v>
      </c>
    </row>
    <row r="349" spans="1:9" x14ac:dyDescent="0.25">
      <c r="A349" t="s">
        <v>662</v>
      </c>
      <c r="B349" s="2">
        <v>45717</v>
      </c>
      <c r="C349">
        <v>0.44110985768851102</v>
      </c>
      <c r="D349">
        <v>0.54419531356136996</v>
      </c>
      <c r="E349">
        <v>0</v>
      </c>
      <c r="F349">
        <v>0</v>
      </c>
      <c r="G349">
        <v>2.3427561837455801</v>
      </c>
      <c r="H349">
        <v>1.9174553283168501</v>
      </c>
      <c r="I349" t="s">
        <v>661</v>
      </c>
    </row>
    <row r="350" spans="1:9" x14ac:dyDescent="0.25">
      <c r="A350" t="s">
        <v>660</v>
      </c>
      <c r="B350" s="2">
        <v>45717</v>
      </c>
      <c r="C350">
        <v>0.44110985768851102</v>
      </c>
      <c r="D350">
        <v>0.54419531356136996</v>
      </c>
      <c r="E350">
        <v>0</v>
      </c>
      <c r="F350">
        <v>0</v>
      </c>
      <c r="G350">
        <v>2.3427561837455801</v>
      </c>
      <c r="H350">
        <v>1.9174553283168501</v>
      </c>
      <c r="I350" t="s">
        <v>584</v>
      </c>
    </row>
    <row r="351" spans="1:9" x14ac:dyDescent="0.25">
      <c r="A351" t="s">
        <v>659</v>
      </c>
      <c r="B351" s="2">
        <v>45717</v>
      </c>
      <c r="C351">
        <v>0.44110985768851102</v>
      </c>
      <c r="D351">
        <v>0.54419531356136996</v>
      </c>
      <c r="E351">
        <v>0</v>
      </c>
      <c r="F351">
        <v>0</v>
      </c>
      <c r="G351">
        <v>2.3427561837455801</v>
      </c>
      <c r="H351">
        <v>1.9174553283168501</v>
      </c>
      <c r="I351" t="s">
        <v>584</v>
      </c>
    </row>
    <row r="352" spans="1:9" x14ac:dyDescent="0.25">
      <c r="A352" t="s">
        <v>658</v>
      </c>
      <c r="B352" s="2">
        <v>45717</v>
      </c>
      <c r="C352">
        <v>0.44110985768851102</v>
      </c>
      <c r="D352">
        <v>0.54419531356136996</v>
      </c>
      <c r="E352">
        <v>0</v>
      </c>
      <c r="F352">
        <v>0</v>
      </c>
      <c r="G352">
        <v>2.3427561837455801</v>
      </c>
      <c r="H352">
        <v>1.9174553283168501</v>
      </c>
      <c r="I352" t="s">
        <v>602</v>
      </c>
    </row>
    <row r="353" spans="1:9" x14ac:dyDescent="0.25">
      <c r="A353" t="s">
        <v>657</v>
      </c>
      <c r="B353" s="2">
        <v>45717</v>
      </c>
      <c r="C353">
        <v>0.44110985768851102</v>
      </c>
      <c r="D353">
        <v>0.54419531356136996</v>
      </c>
      <c r="E353">
        <v>0</v>
      </c>
      <c r="F353">
        <v>0</v>
      </c>
      <c r="G353">
        <v>2.3427561837455801</v>
      </c>
      <c r="H353">
        <v>1.9174553283168501</v>
      </c>
      <c r="I353" t="s">
        <v>656</v>
      </c>
    </row>
    <row r="354" spans="1:9" x14ac:dyDescent="0.25">
      <c r="A354" t="s">
        <v>74</v>
      </c>
      <c r="B354" s="2">
        <v>45717</v>
      </c>
      <c r="C354">
        <v>0.44110985768851102</v>
      </c>
      <c r="D354">
        <v>0.54419531356136996</v>
      </c>
      <c r="E354">
        <v>0</v>
      </c>
      <c r="F354">
        <v>0</v>
      </c>
      <c r="G354">
        <v>2.3427561837455801</v>
      </c>
      <c r="H354">
        <v>1.9174553283168501</v>
      </c>
      <c r="I354" t="s">
        <v>582</v>
      </c>
    </row>
    <row r="355" spans="1:9" x14ac:dyDescent="0.25">
      <c r="A355" t="s">
        <v>655</v>
      </c>
      <c r="B355" s="2">
        <v>45717</v>
      </c>
      <c r="C355">
        <v>0.44110985768851102</v>
      </c>
      <c r="D355">
        <v>0.54419531356136996</v>
      </c>
      <c r="E355">
        <v>0</v>
      </c>
      <c r="F355">
        <v>0</v>
      </c>
      <c r="G355">
        <v>2.3427561837455801</v>
      </c>
      <c r="H355">
        <v>1.9174553283168501</v>
      </c>
      <c r="I355" t="s">
        <v>654</v>
      </c>
    </row>
    <row r="356" spans="1:9" x14ac:dyDescent="0.25">
      <c r="A356" t="s">
        <v>653</v>
      </c>
      <c r="B356" s="2">
        <v>45717</v>
      </c>
      <c r="C356">
        <v>0.44110985768851102</v>
      </c>
      <c r="D356">
        <v>0.54419531356136996</v>
      </c>
      <c r="E356">
        <v>0</v>
      </c>
      <c r="F356">
        <v>0</v>
      </c>
      <c r="G356">
        <v>2.3427561837455801</v>
      </c>
      <c r="H356">
        <v>1.9174553283168501</v>
      </c>
      <c r="I356" t="s">
        <v>587</v>
      </c>
    </row>
    <row r="357" spans="1:9" x14ac:dyDescent="0.25">
      <c r="A357" t="s">
        <v>266</v>
      </c>
      <c r="B357" s="2">
        <v>45717</v>
      </c>
      <c r="C357">
        <v>0.44110985768851102</v>
      </c>
      <c r="D357">
        <v>0.54419531356136996</v>
      </c>
      <c r="E357">
        <v>0</v>
      </c>
      <c r="F357">
        <v>0</v>
      </c>
      <c r="G357">
        <v>2.3427561837455801</v>
      </c>
      <c r="H357">
        <v>1.9174553283168501</v>
      </c>
      <c r="I357" t="s">
        <v>600</v>
      </c>
    </row>
    <row r="358" spans="1:9" x14ac:dyDescent="0.25">
      <c r="A358" t="s">
        <v>652</v>
      </c>
      <c r="B358" s="2">
        <v>45717</v>
      </c>
      <c r="C358">
        <v>0.44110985768851102</v>
      </c>
      <c r="D358">
        <v>0.54419531356136996</v>
      </c>
      <c r="E358">
        <v>0</v>
      </c>
      <c r="F358">
        <v>0</v>
      </c>
      <c r="G358">
        <v>2.3427561837455801</v>
      </c>
      <c r="H358">
        <v>1.9174553283168501</v>
      </c>
      <c r="I358" t="s">
        <v>578</v>
      </c>
    </row>
    <row r="359" spans="1:9" x14ac:dyDescent="0.25">
      <c r="A359" t="s">
        <v>651</v>
      </c>
      <c r="B359" s="2">
        <v>45717</v>
      </c>
      <c r="C359">
        <v>0.44110985768851102</v>
      </c>
      <c r="D359">
        <v>0.54419531356136996</v>
      </c>
      <c r="E359">
        <v>0</v>
      </c>
      <c r="F359">
        <v>0</v>
      </c>
      <c r="G359">
        <v>2.3427561837455801</v>
      </c>
      <c r="H359">
        <v>1.9174553283168501</v>
      </c>
      <c r="I359" t="s">
        <v>575</v>
      </c>
    </row>
    <row r="360" spans="1:9" x14ac:dyDescent="0.25">
      <c r="A360" t="s">
        <v>650</v>
      </c>
      <c r="B360" s="2">
        <v>45717</v>
      </c>
      <c r="C360">
        <v>0.44110985768851102</v>
      </c>
      <c r="D360">
        <v>0.54419531356136996</v>
      </c>
      <c r="E360">
        <v>0</v>
      </c>
      <c r="F360">
        <v>0</v>
      </c>
      <c r="G360">
        <v>2.3427561837455801</v>
      </c>
      <c r="H360">
        <v>1.9174553283168501</v>
      </c>
      <c r="I360" t="s">
        <v>602</v>
      </c>
    </row>
    <row r="361" spans="1:9" x14ac:dyDescent="0.25">
      <c r="A361" t="s">
        <v>649</v>
      </c>
      <c r="B361" s="2">
        <v>45717</v>
      </c>
      <c r="C361">
        <v>0.44110985768851102</v>
      </c>
      <c r="D361">
        <v>0.54419531356136996</v>
      </c>
      <c r="E361">
        <v>0</v>
      </c>
      <c r="F361">
        <v>0</v>
      </c>
      <c r="G361">
        <v>2.3427561837455801</v>
      </c>
      <c r="H361">
        <v>1.9174553283168501</v>
      </c>
      <c r="I361" t="s">
        <v>584</v>
      </c>
    </row>
    <row r="362" spans="1:9" x14ac:dyDescent="0.25">
      <c r="A362" t="s">
        <v>648</v>
      </c>
      <c r="B362" s="2">
        <v>45717</v>
      </c>
      <c r="C362">
        <v>0.44110985768851102</v>
      </c>
      <c r="D362">
        <v>0.54419531356136996</v>
      </c>
      <c r="E362">
        <v>0</v>
      </c>
      <c r="F362">
        <v>0</v>
      </c>
      <c r="G362">
        <v>2.3427561837455801</v>
      </c>
      <c r="H362">
        <v>1.9174553283168501</v>
      </c>
      <c r="I362" t="s">
        <v>582</v>
      </c>
    </row>
    <row r="363" spans="1:9" x14ac:dyDescent="0.25">
      <c r="A363" t="s">
        <v>647</v>
      </c>
      <c r="B363" s="2">
        <v>45717</v>
      </c>
      <c r="C363">
        <v>0.44110985768851102</v>
      </c>
      <c r="D363">
        <v>0.54419531356136996</v>
      </c>
      <c r="E363">
        <v>0</v>
      </c>
      <c r="F363">
        <v>0</v>
      </c>
      <c r="G363">
        <v>2.3427561837455801</v>
      </c>
      <c r="H363">
        <v>1.9174553283168501</v>
      </c>
      <c r="I363" t="s">
        <v>646</v>
      </c>
    </row>
    <row r="364" spans="1:9" x14ac:dyDescent="0.25">
      <c r="A364" t="s">
        <v>645</v>
      </c>
      <c r="B364" s="2">
        <v>45717</v>
      </c>
      <c r="C364">
        <v>0.44110985768851102</v>
      </c>
      <c r="D364">
        <v>0.54419531356136996</v>
      </c>
      <c r="E364">
        <v>0</v>
      </c>
      <c r="F364">
        <v>0</v>
      </c>
      <c r="G364">
        <v>2.3427561837455801</v>
      </c>
      <c r="H364">
        <v>1.9174553283168501</v>
      </c>
      <c r="I364" t="s">
        <v>600</v>
      </c>
    </row>
    <row r="365" spans="1:9" x14ac:dyDescent="0.25">
      <c r="A365" t="s">
        <v>644</v>
      </c>
      <c r="B365" s="2">
        <v>45717</v>
      </c>
      <c r="C365">
        <v>0.44110985768851102</v>
      </c>
      <c r="D365">
        <v>0.54419531356136996</v>
      </c>
      <c r="E365">
        <v>0</v>
      </c>
      <c r="F365">
        <v>0</v>
      </c>
      <c r="G365">
        <v>2.3427561837455801</v>
      </c>
      <c r="H365">
        <v>1.9174553283168501</v>
      </c>
      <c r="I365" t="s">
        <v>600</v>
      </c>
    </row>
    <row r="366" spans="1:9" x14ac:dyDescent="0.25">
      <c r="A366" t="s">
        <v>643</v>
      </c>
      <c r="B366" s="2">
        <v>45717</v>
      </c>
      <c r="C366">
        <v>0.44110985768851102</v>
      </c>
      <c r="D366">
        <v>0.54419531356136996</v>
      </c>
      <c r="E366">
        <v>0</v>
      </c>
      <c r="F366">
        <v>0</v>
      </c>
      <c r="G366">
        <v>2.3427561837455801</v>
      </c>
      <c r="H366">
        <v>1.9174553283168501</v>
      </c>
      <c r="I366" t="s">
        <v>600</v>
      </c>
    </row>
    <row r="367" spans="1:9" x14ac:dyDescent="0.25">
      <c r="A367" t="s">
        <v>282</v>
      </c>
      <c r="B367" s="2">
        <v>45717</v>
      </c>
      <c r="C367">
        <v>0.44110985768851102</v>
      </c>
      <c r="D367">
        <v>0.54419531356136996</v>
      </c>
      <c r="E367">
        <v>0</v>
      </c>
      <c r="F367">
        <v>0</v>
      </c>
      <c r="G367">
        <v>2.3427561837455801</v>
      </c>
      <c r="H367">
        <v>1.9174553283168501</v>
      </c>
      <c r="I367" t="s">
        <v>582</v>
      </c>
    </row>
    <row r="368" spans="1:9" x14ac:dyDescent="0.25">
      <c r="A368" t="s">
        <v>642</v>
      </c>
      <c r="B368" s="2">
        <v>45717</v>
      </c>
      <c r="C368">
        <v>0.44110985768851102</v>
      </c>
      <c r="D368">
        <v>0.54419531356136996</v>
      </c>
      <c r="E368">
        <v>0</v>
      </c>
      <c r="F368">
        <v>0</v>
      </c>
      <c r="G368">
        <v>2.3427561837455801</v>
      </c>
      <c r="H368">
        <v>1.9174553283168501</v>
      </c>
      <c r="I368" t="s">
        <v>582</v>
      </c>
    </row>
    <row r="369" spans="1:9" x14ac:dyDescent="0.25">
      <c r="A369" t="s">
        <v>283</v>
      </c>
      <c r="B369" s="2">
        <v>45717</v>
      </c>
      <c r="C369">
        <v>0.44110985768851102</v>
      </c>
      <c r="D369">
        <v>0.54419531356136996</v>
      </c>
      <c r="E369">
        <v>0</v>
      </c>
      <c r="F369">
        <v>0</v>
      </c>
      <c r="G369">
        <v>2.3427561837455801</v>
      </c>
      <c r="H369">
        <v>1.9174553283168501</v>
      </c>
      <c r="I369" t="s">
        <v>600</v>
      </c>
    </row>
    <row r="370" spans="1:9" x14ac:dyDescent="0.25">
      <c r="A370" t="s">
        <v>379</v>
      </c>
      <c r="B370" s="3">
        <v>19633</v>
      </c>
      <c r="C370">
        <v>0.46144348706376798</v>
      </c>
      <c r="D370">
        <v>0.56773805725460802</v>
      </c>
      <c r="E370">
        <v>0</v>
      </c>
      <c r="F370">
        <v>0</v>
      </c>
      <c r="G370">
        <v>1.0906467492785601</v>
      </c>
      <c r="H370">
        <v>0.84350149240942596</v>
      </c>
      <c r="I370" t="s">
        <v>641</v>
      </c>
    </row>
    <row r="371" spans="1:9" x14ac:dyDescent="0.25">
      <c r="A371" t="s">
        <v>289</v>
      </c>
      <c r="B371" s="3">
        <v>46143</v>
      </c>
      <c r="C371">
        <v>0.49435004034161401</v>
      </c>
      <c r="D371">
        <v>0.60658086031106195</v>
      </c>
      <c r="E371">
        <v>0</v>
      </c>
      <c r="F371">
        <v>0</v>
      </c>
      <c r="G371">
        <v>1.11537805086192</v>
      </c>
      <c r="H371">
        <v>0.78579658452547496</v>
      </c>
      <c r="I371" t="s">
        <v>640</v>
      </c>
    </row>
    <row r="372" spans="1:9" x14ac:dyDescent="0.25">
      <c r="A372" t="s">
        <v>406</v>
      </c>
      <c r="B372" s="3">
        <v>46508</v>
      </c>
      <c r="C372">
        <v>0.53036577177272604</v>
      </c>
      <c r="D372">
        <v>0.621954403350512</v>
      </c>
      <c r="E372">
        <v>0</v>
      </c>
      <c r="F372">
        <v>0</v>
      </c>
      <c r="G372">
        <v>1.0638644509612201</v>
      </c>
      <c r="H372">
        <v>0.67469046742820704</v>
      </c>
      <c r="I372" t="s">
        <v>639</v>
      </c>
    </row>
    <row r="373" spans="1:9" x14ac:dyDescent="0.25">
      <c r="A373" t="s">
        <v>388</v>
      </c>
      <c r="B373" s="3">
        <v>12206</v>
      </c>
      <c r="C373">
        <v>0.53832570661734902</v>
      </c>
      <c r="D373">
        <v>0.621954403350512</v>
      </c>
      <c r="E373">
        <v>0</v>
      </c>
      <c r="F373">
        <v>0</v>
      </c>
      <c r="G373">
        <v>1.0399680255795301</v>
      </c>
      <c r="H373">
        <v>0.64404335785605304</v>
      </c>
      <c r="I373" t="s">
        <v>638</v>
      </c>
    </row>
    <row r="374" spans="1:9" x14ac:dyDescent="0.25">
      <c r="A374" t="s">
        <v>293</v>
      </c>
      <c r="B374" s="2">
        <v>45748</v>
      </c>
      <c r="C374">
        <v>0.53975778616762504</v>
      </c>
      <c r="D374">
        <v>0.621954403350512</v>
      </c>
      <c r="E374">
        <v>0</v>
      </c>
      <c r="F374">
        <v>0</v>
      </c>
      <c r="G374">
        <v>1.5606595995288499</v>
      </c>
      <c r="H374">
        <v>0.96235699533993802</v>
      </c>
      <c r="I374" t="s">
        <v>637</v>
      </c>
    </row>
    <row r="375" spans="1:9" x14ac:dyDescent="0.25">
      <c r="A375" t="s">
        <v>636</v>
      </c>
      <c r="B375" s="2">
        <v>45748</v>
      </c>
      <c r="C375">
        <v>0.53975778616762504</v>
      </c>
      <c r="D375">
        <v>0.621954403350512</v>
      </c>
      <c r="E375">
        <v>0</v>
      </c>
      <c r="F375">
        <v>0</v>
      </c>
      <c r="G375">
        <v>1.5606595995288499</v>
      </c>
      <c r="H375">
        <v>0.96235699533993802</v>
      </c>
      <c r="I375" t="s">
        <v>600</v>
      </c>
    </row>
    <row r="376" spans="1:9" x14ac:dyDescent="0.25">
      <c r="A376" t="s">
        <v>635</v>
      </c>
      <c r="B376" s="2">
        <v>45748</v>
      </c>
      <c r="C376">
        <v>0.53975778616762504</v>
      </c>
      <c r="D376">
        <v>0.621954403350512</v>
      </c>
      <c r="E376">
        <v>0</v>
      </c>
      <c r="F376">
        <v>0</v>
      </c>
      <c r="G376">
        <v>1.5606595995288499</v>
      </c>
      <c r="H376">
        <v>0.96235699533993802</v>
      </c>
      <c r="I376" t="s">
        <v>582</v>
      </c>
    </row>
    <row r="377" spans="1:9" x14ac:dyDescent="0.25">
      <c r="A377" t="s">
        <v>634</v>
      </c>
      <c r="B377" s="2">
        <v>45748</v>
      </c>
      <c r="C377">
        <v>0.53975778616762504</v>
      </c>
      <c r="D377">
        <v>0.621954403350512</v>
      </c>
      <c r="E377">
        <v>0</v>
      </c>
      <c r="F377">
        <v>0</v>
      </c>
      <c r="G377">
        <v>1.5606595995288499</v>
      </c>
      <c r="H377">
        <v>0.96235699533993802</v>
      </c>
      <c r="I377" t="s">
        <v>582</v>
      </c>
    </row>
    <row r="378" spans="1:9" x14ac:dyDescent="0.25">
      <c r="A378" t="s">
        <v>302</v>
      </c>
      <c r="B378" s="2">
        <v>45748</v>
      </c>
      <c r="C378">
        <v>0.53975778616762504</v>
      </c>
      <c r="D378">
        <v>0.621954403350512</v>
      </c>
      <c r="E378">
        <v>0</v>
      </c>
      <c r="F378">
        <v>0</v>
      </c>
      <c r="G378">
        <v>1.5606595995288499</v>
      </c>
      <c r="H378">
        <v>0.96235699533993802</v>
      </c>
      <c r="I378" t="s">
        <v>633</v>
      </c>
    </row>
    <row r="379" spans="1:9" x14ac:dyDescent="0.25">
      <c r="A379" t="s">
        <v>632</v>
      </c>
      <c r="B379" s="2">
        <v>45748</v>
      </c>
      <c r="C379">
        <v>0.53975778616762504</v>
      </c>
      <c r="D379">
        <v>0.621954403350512</v>
      </c>
      <c r="E379">
        <v>0</v>
      </c>
      <c r="F379">
        <v>0</v>
      </c>
      <c r="G379">
        <v>1.5606595995288499</v>
      </c>
      <c r="H379">
        <v>0.96235699533993802</v>
      </c>
      <c r="I379" t="s">
        <v>630</v>
      </c>
    </row>
    <row r="380" spans="1:9" x14ac:dyDescent="0.25">
      <c r="A380" t="s">
        <v>631</v>
      </c>
      <c r="B380" s="2">
        <v>45748</v>
      </c>
      <c r="C380">
        <v>0.53975778616762504</v>
      </c>
      <c r="D380">
        <v>0.621954403350512</v>
      </c>
      <c r="E380">
        <v>0</v>
      </c>
      <c r="F380">
        <v>0</v>
      </c>
      <c r="G380">
        <v>1.5606595995288499</v>
      </c>
      <c r="H380">
        <v>0.96235699533993802</v>
      </c>
      <c r="I380" t="s">
        <v>630</v>
      </c>
    </row>
    <row r="381" spans="1:9" x14ac:dyDescent="0.25">
      <c r="A381" t="s">
        <v>629</v>
      </c>
      <c r="B381" s="2">
        <v>45748</v>
      </c>
      <c r="C381">
        <v>0.53975778616762504</v>
      </c>
      <c r="D381">
        <v>0.621954403350512</v>
      </c>
      <c r="E381">
        <v>0</v>
      </c>
      <c r="F381">
        <v>0</v>
      </c>
      <c r="G381">
        <v>1.5606595995288499</v>
      </c>
      <c r="H381">
        <v>0.96235699533993802</v>
      </c>
      <c r="I381" t="s">
        <v>587</v>
      </c>
    </row>
    <row r="382" spans="1:9" x14ac:dyDescent="0.25">
      <c r="A382" t="s">
        <v>628</v>
      </c>
      <c r="B382" s="2">
        <v>45748</v>
      </c>
      <c r="C382">
        <v>0.53975778616762504</v>
      </c>
      <c r="D382">
        <v>0.621954403350512</v>
      </c>
      <c r="E382">
        <v>0</v>
      </c>
      <c r="F382">
        <v>0</v>
      </c>
      <c r="G382">
        <v>1.5606595995288499</v>
      </c>
      <c r="H382">
        <v>0.96235699533993802</v>
      </c>
      <c r="I382" t="s">
        <v>627</v>
      </c>
    </row>
    <row r="383" spans="1:9" x14ac:dyDescent="0.25">
      <c r="A383" t="s">
        <v>626</v>
      </c>
      <c r="B383" s="2">
        <v>45748</v>
      </c>
      <c r="C383">
        <v>0.53975778616762504</v>
      </c>
      <c r="D383">
        <v>0.621954403350512</v>
      </c>
      <c r="E383">
        <v>0</v>
      </c>
      <c r="F383">
        <v>0</v>
      </c>
      <c r="G383">
        <v>1.5606595995288499</v>
      </c>
      <c r="H383">
        <v>0.96235699533993802</v>
      </c>
      <c r="I383" t="s">
        <v>568</v>
      </c>
    </row>
    <row r="384" spans="1:9" x14ac:dyDescent="0.25">
      <c r="A384" t="s">
        <v>305</v>
      </c>
      <c r="B384" s="2">
        <v>45748</v>
      </c>
      <c r="C384">
        <v>0.53975778616762504</v>
      </c>
      <c r="D384">
        <v>0.621954403350512</v>
      </c>
      <c r="E384">
        <v>0</v>
      </c>
      <c r="F384">
        <v>0</v>
      </c>
      <c r="G384">
        <v>1.5606595995288499</v>
      </c>
      <c r="H384">
        <v>0.96235699533993802</v>
      </c>
      <c r="I384" t="s">
        <v>625</v>
      </c>
    </row>
    <row r="385" spans="1:9" x14ac:dyDescent="0.25">
      <c r="A385" t="s">
        <v>306</v>
      </c>
      <c r="B385" s="2">
        <v>45748</v>
      </c>
      <c r="C385">
        <v>0.53975778616762504</v>
      </c>
      <c r="D385">
        <v>0.621954403350512</v>
      </c>
      <c r="E385">
        <v>0</v>
      </c>
      <c r="F385">
        <v>0</v>
      </c>
      <c r="G385">
        <v>1.5606595995288499</v>
      </c>
      <c r="H385">
        <v>0.96235699533993802</v>
      </c>
      <c r="I385" t="s">
        <v>584</v>
      </c>
    </row>
    <row r="386" spans="1:9" x14ac:dyDescent="0.25">
      <c r="A386" t="s">
        <v>624</v>
      </c>
      <c r="B386" s="2">
        <v>45748</v>
      </c>
      <c r="C386">
        <v>0.53975778616762504</v>
      </c>
      <c r="D386">
        <v>0.621954403350512</v>
      </c>
      <c r="E386">
        <v>0</v>
      </c>
      <c r="F386">
        <v>0</v>
      </c>
      <c r="G386">
        <v>1.5606595995288499</v>
      </c>
      <c r="H386">
        <v>0.96235699533993802</v>
      </c>
      <c r="I386" t="s">
        <v>584</v>
      </c>
    </row>
    <row r="387" spans="1:9" x14ac:dyDescent="0.25">
      <c r="A387" t="s">
        <v>307</v>
      </c>
      <c r="B387" s="2">
        <v>45748</v>
      </c>
      <c r="C387">
        <v>0.53975778616762504</v>
      </c>
      <c r="D387">
        <v>0.621954403350512</v>
      </c>
      <c r="E387">
        <v>0</v>
      </c>
      <c r="F387">
        <v>0</v>
      </c>
      <c r="G387">
        <v>1.5606595995288499</v>
      </c>
      <c r="H387">
        <v>0.96235699533993802</v>
      </c>
      <c r="I387" t="s">
        <v>602</v>
      </c>
    </row>
    <row r="388" spans="1:9" x14ac:dyDescent="0.25">
      <c r="A388" t="s">
        <v>623</v>
      </c>
      <c r="B388" s="2">
        <v>45748</v>
      </c>
      <c r="C388">
        <v>0.53975778616762504</v>
      </c>
      <c r="D388">
        <v>0.621954403350512</v>
      </c>
      <c r="E388">
        <v>0</v>
      </c>
      <c r="F388">
        <v>0</v>
      </c>
      <c r="G388">
        <v>1.5606595995288499</v>
      </c>
      <c r="H388">
        <v>0.96235699533993802</v>
      </c>
      <c r="I388" t="s">
        <v>584</v>
      </c>
    </row>
    <row r="389" spans="1:9" x14ac:dyDescent="0.25">
      <c r="A389" t="s">
        <v>622</v>
      </c>
      <c r="B389" s="2">
        <v>45748</v>
      </c>
      <c r="C389">
        <v>0.53975778616762504</v>
      </c>
      <c r="D389">
        <v>0.621954403350512</v>
      </c>
      <c r="E389">
        <v>0</v>
      </c>
      <c r="F389">
        <v>0</v>
      </c>
      <c r="G389">
        <v>1.5606595995288499</v>
      </c>
      <c r="H389">
        <v>0.96235699533993802</v>
      </c>
      <c r="I389" t="s">
        <v>584</v>
      </c>
    </row>
    <row r="390" spans="1:9" x14ac:dyDescent="0.25">
      <c r="A390" t="s">
        <v>621</v>
      </c>
      <c r="B390" s="2">
        <v>45748</v>
      </c>
      <c r="C390">
        <v>0.53975778616762504</v>
      </c>
      <c r="D390">
        <v>0.621954403350512</v>
      </c>
      <c r="E390">
        <v>0</v>
      </c>
      <c r="F390">
        <v>0</v>
      </c>
      <c r="G390">
        <v>1.5606595995288499</v>
      </c>
      <c r="H390">
        <v>0.96235699533993802</v>
      </c>
      <c r="I390" t="s">
        <v>607</v>
      </c>
    </row>
    <row r="391" spans="1:9" x14ac:dyDescent="0.25">
      <c r="A391" t="s">
        <v>620</v>
      </c>
      <c r="B391" s="2">
        <v>45748</v>
      </c>
      <c r="C391">
        <v>0.53975778616762504</v>
      </c>
      <c r="D391">
        <v>0.621954403350512</v>
      </c>
      <c r="E391">
        <v>0</v>
      </c>
      <c r="F391">
        <v>0</v>
      </c>
      <c r="G391">
        <v>1.5606595995288499</v>
      </c>
      <c r="H391">
        <v>0.96235699533993802</v>
      </c>
      <c r="I391" t="s">
        <v>578</v>
      </c>
    </row>
    <row r="392" spans="1:9" x14ac:dyDescent="0.25">
      <c r="A392" t="s">
        <v>299</v>
      </c>
      <c r="B392" s="2">
        <v>45748</v>
      </c>
      <c r="C392">
        <v>0.53975778616762504</v>
      </c>
      <c r="D392">
        <v>0.621954403350512</v>
      </c>
      <c r="E392">
        <v>0</v>
      </c>
      <c r="F392">
        <v>0</v>
      </c>
      <c r="G392">
        <v>1.5606595995288499</v>
      </c>
      <c r="H392">
        <v>0.96235699533993802</v>
      </c>
      <c r="I392" t="s">
        <v>600</v>
      </c>
    </row>
    <row r="393" spans="1:9" x14ac:dyDescent="0.25">
      <c r="A393" t="s">
        <v>619</v>
      </c>
      <c r="B393" s="2">
        <v>45748</v>
      </c>
      <c r="C393">
        <v>0.53975778616762504</v>
      </c>
      <c r="D393">
        <v>0.621954403350512</v>
      </c>
      <c r="E393">
        <v>0</v>
      </c>
      <c r="F393">
        <v>0</v>
      </c>
      <c r="G393">
        <v>1.5606595995288499</v>
      </c>
      <c r="H393">
        <v>0.96235699533993802</v>
      </c>
      <c r="I393" t="s">
        <v>600</v>
      </c>
    </row>
    <row r="394" spans="1:9" x14ac:dyDescent="0.25">
      <c r="A394" t="s">
        <v>618</v>
      </c>
      <c r="B394" s="2">
        <v>45748</v>
      </c>
      <c r="C394">
        <v>0.53975778616762504</v>
      </c>
      <c r="D394">
        <v>0.621954403350512</v>
      </c>
      <c r="E394">
        <v>0</v>
      </c>
      <c r="F394">
        <v>0</v>
      </c>
      <c r="G394">
        <v>1.5606595995288499</v>
      </c>
      <c r="H394">
        <v>0.96235699533993802</v>
      </c>
      <c r="I394" t="s">
        <v>582</v>
      </c>
    </row>
    <row r="395" spans="1:9" x14ac:dyDescent="0.25">
      <c r="A395" t="s">
        <v>97</v>
      </c>
      <c r="B395" s="2">
        <v>45748</v>
      </c>
      <c r="C395">
        <v>0.53975778616762504</v>
      </c>
      <c r="D395">
        <v>0.621954403350512</v>
      </c>
      <c r="E395">
        <v>0</v>
      </c>
      <c r="F395">
        <v>0</v>
      </c>
      <c r="G395">
        <v>1.5606595995288499</v>
      </c>
      <c r="H395">
        <v>0.96235699533993802</v>
      </c>
      <c r="I395" t="s">
        <v>587</v>
      </c>
    </row>
    <row r="396" spans="1:9" x14ac:dyDescent="0.25">
      <c r="A396" t="s">
        <v>362</v>
      </c>
      <c r="B396" s="2">
        <v>45932</v>
      </c>
      <c r="C396">
        <v>0.54869378042136696</v>
      </c>
      <c r="D396">
        <v>0.62905802098813302</v>
      </c>
      <c r="E396">
        <v>0</v>
      </c>
      <c r="F396">
        <v>0</v>
      </c>
      <c r="G396">
        <v>1.1702127659574399</v>
      </c>
      <c r="H396">
        <v>0.70237898628528095</v>
      </c>
      <c r="I396" t="s">
        <v>617</v>
      </c>
    </row>
    <row r="397" spans="1:9" x14ac:dyDescent="0.25">
      <c r="A397" t="s">
        <v>364</v>
      </c>
      <c r="B397" s="2">
        <v>45932</v>
      </c>
      <c r="C397">
        <v>0.54869378042136696</v>
      </c>
      <c r="D397">
        <v>0.62905802098813302</v>
      </c>
      <c r="E397">
        <v>0</v>
      </c>
      <c r="F397">
        <v>0</v>
      </c>
      <c r="G397">
        <v>1.1702127659574399</v>
      </c>
      <c r="H397">
        <v>0.70237898628528095</v>
      </c>
      <c r="I397" t="s">
        <v>616</v>
      </c>
    </row>
    <row r="398" spans="1:9" x14ac:dyDescent="0.25">
      <c r="A398" t="s">
        <v>347</v>
      </c>
      <c r="B398" s="3">
        <v>12571</v>
      </c>
      <c r="C398">
        <v>0.56987864723256798</v>
      </c>
      <c r="D398">
        <v>0.65170001471936001</v>
      </c>
      <c r="E398">
        <v>0</v>
      </c>
      <c r="F398">
        <v>0</v>
      </c>
      <c r="G398">
        <v>1.0020554984583701</v>
      </c>
      <c r="H398">
        <v>0.56348771264292397</v>
      </c>
      <c r="I398" t="s">
        <v>615</v>
      </c>
    </row>
    <row r="399" spans="1:9" x14ac:dyDescent="0.25">
      <c r="A399" t="s">
        <v>35</v>
      </c>
      <c r="B399" s="3">
        <v>19238</v>
      </c>
      <c r="C399">
        <v>0.58247755451606398</v>
      </c>
      <c r="D399">
        <v>0.66443419535249504</v>
      </c>
      <c r="E399">
        <v>0</v>
      </c>
      <c r="F399">
        <v>0</v>
      </c>
      <c r="G399">
        <v>0.97801268498942895</v>
      </c>
      <c r="H399">
        <v>0.52858126129171801</v>
      </c>
      <c r="I399" t="s">
        <v>614</v>
      </c>
    </row>
    <row r="400" spans="1:9" x14ac:dyDescent="0.25">
      <c r="A400" t="s">
        <v>196</v>
      </c>
      <c r="B400" s="2">
        <v>45963</v>
      </c>
      <c r="C400">
        <v>0.60313442428699604</v>
      </c>
      <c r="D400">
        <v>0.67940734456625296</v>
      </c>
      <c r="E400">
        <v>0</v>
      </c>
      <c r="F400">
        <v>0</v>
      </c>
      <c r="G400">
        <v>1.0394011032308901</v>
      </c>
      <c r="H400">
        <v>0.52553697720168602</v>
      </c>
      <c r="I400" t="s">
        <v>611</v>
      </c>
    </row>
    <row r="401" spans="1:9" x14ac:dyDescent="0.25">
      <c r="A401" t="s">
        <v>613</v>
      </c>
      <c r="B401" s="2">
        <v>45963</v>
      </c>
      <c r="C401">
        <v>0.60313442428699604</v>
      </c>
      <c r="D401">
        <v>0.67940734456625296</v>
      </c>
      <c r="E401">
        <v>0</v>
      </c>
      <c r="F401">
        <v>0</v>
      </c>
      <c r="G401">
        <v>1.0394011032308901</v>
      </c>
      <c r="H401">
        <v>0.52553697720168602</v>
      </c>
      <c r="I401" t="s">
        <v>612</v>
      </c>
    </row>
    <row r="402" spans="1:9" x14ac:dyDescent="0.25">
      <c r="A402" t="s">
        <v>198</v>
      </c>
      <c r="B402" s="2">
        <v>45963</v>
      </c>
      <c r="C402">
        <v>0.60313442428699604</v>
      </c>
      <c r="D402">
        <v>0.67940734456625296</v>
      </c>
      <c r="E402">
        <v>0</v>
      </c>
      <c r="F402">
        <v>0</v>
      </c>
      <c r="G402">
        <v>1.0394011032308901</v>
      </c>
      <c r="H402">
        <v>0.52553697720168602</v>
      </c>
      <c r="I402" t="s">
        <v>611</v>
      </c>
    </row>
    <row r="403" spans="1:9" x14ac:dyDescent="0.25">
      <c r="A403" t="s">
        <v>610</v>
      </c>
      <c r="B403" s="2">
        <v>45778</v>
      </c>
      <c r="C403">
        <v>0.62104415857928397</v>
      </c>
      <c r="D403">
        <v>0.67940734456625296</v>
      </c>
      <c r="E403">
        <v>0</v>
      </c>
      <c r="F403">
        <v>0</v>
      </c>
      <c r="G403">
        <v>1.1696113074204899</v>
      </c>
      <c r="H403">
        <v>0.55714796126993205</v>
      </c>
      <c r="I403" t="s">
        <v>598</v>
      </c>
    </row>
    <row r="404" spans="1:9" x14ac:dyDescent="0.25">
      <c r="A404" t="s">
        <v>609</v>
      </c>
      <c r="B404" s="2">
        <v>45778</v>
      </c>
      <c r="C404">
        <v>0.62104415857928397</v>
      </c>
      <c r="D404">
        <v>0.67940734456625296</v>
      </c>
      <c r="E404">
        <v>0</v>
      </c>
      <c r="F404">
        <v>0</v>
      </c>
      <c r="G404">
        <v>1.1696113074204899</v>
      </c>
      <c r="H404">
        <v>0.55714796126993205</v>
      </c>
      <c r="I404" t="s">
        <v>584</v>
      </c>
    </row>
    <row r="405" spans="1:9" x14ac:dyDescent="0.25">
      <c r="A405" t="s">
        <v>181</v>
      </c>
      <c r="B405" s="2">
        <v>45778</v>
      </c>
      <c r="C405">
        <v>0.62104415857928397</v>
      </c>
      <c r="D405">
        <v>0.67940734456625296</v>
      </c>
      <c r="E405">
        <v>0</v>
      </c>
      <c r="F405">
        <v>0</v>
      </c>
      <c r="G405">
        <v>1.1696113074204899</v>
      </c>
      <c r="H405">
        <v>0.55714796126993205</v>
      </c>
      <c r="I405" t="s">
        <v>608</v>
      </c>
    </row>
    <row r="406" spans="1:9" x14ac:dyDescent="0.25">
      <c r="A406" t="s">
        <v>321</v>
      </c>
      <c r="B406" s="2">
        <v>45778</v>
      </c>
      <c r="C406">
        <v>0.62104415857928397</v>
      </c>
      <c r="D406">
        <v>0.67940734456625296</v>
      </c>
      <c r="E406">
        <v>0</v>
      </c>
      <c r="F406">
        <v>0</v>
      </c>
      <c r="G406">
        <v>1.1696113074204899</v>
      </c>
      <c r="H406">
        <v>0.55714796126993205</v>
      </c>
      <c r="I406" t="s">
        <v>600</v>
      </c>
    </row>
    <row r="407" spans="1:9" x14ac:dyDescent="0.25">
      <c r="A407" t="s">
        <v>322</v>
      </c>
      <c r="B407" s="2">
        <v>45778</v>
      </c>
      <c r="C407">
        <v>0.62104415857928397</v>
      </c>
      <c r="D407">
        <v>0.67940734456625296</v>
      </c>
      <c r="E407">
        <v>0</v>
      </c>
      <c r="F407">
        <v>0</v>
      </c>
      <c r="G407">
        <v>1.1696113074204899</v>
      </c>
      <c r="H407">
        <v>0.55714796126993205</v>
      </c>
      <c r="I407" t="s">
        <v>607</v>
      </c>
    </row>
    <row r="408" spans="1:9" x14ac:dyDescent="0.25">
      <c r="A408" t="s">
        <v>182</v>
      </c>
      <c r="B408" s="2">
        <v>45778</v>
      </c>
      <c r="C408">
        <v>0.62104415857928397</v>
      </c>
      <c r="D408">
        <v>0.67940734456625296</v>
      </c>
      <c r="E408">
        <v>0</v>
      </c>
      <c r="F408">
        <v>0</v>
      </c>
      <c r="G408">
        <v>1.1696113074204899</v>
      </c>
      <c r="H408">
        <v>0.55714796126993205</v>
      </c>
      <c r="I408" t="s">
        <v>606</v>
      </c>
    </row>
    <row r="409" spans="1:9" x14ac:dyDescent="0.25">
      <c r="A409" t="s">
        <v>605</v>
      </c>
      <c r="B409" s="2">
        <v>45778</v>
      </c>
      <c r="C409">
        <v>0.62104415857928397</v>
      </c>
      <c r="D409">
        <v>0.67940734456625296</v>
      </c>
      <c r="E409">
        <v>0</v>
      </c>
      <c r="F409">
        <v>0</v>
      </c>
      <c r="G409">
        <v>1.1696113074204899</v>
      </c>
      <c r="H409">
        <v>0.55714796126993205</v>
      </c>
      <c r="I409" t="s">
        <v>578</v>
      </c>
    </row>
    <row r="410" spans="1:9" x14ac:dyDescent="0.25">
      <c r="A410" t="s">
        <v>604</v>
      </c>
      <c r="B410" s="2">
        <v>45778</v>
      </c>
      <c r="C410">
        <v>0.62104415857928397</v>
      </c>
      <c r="D410">
        <v>0.67940734456625296</v>
      </c>
      <c r="E410">
        <v>0</v>
      </c>
      <c r="F410">
        <v>0</v>
      </c>
      <c r="G410">
        <v>1.1696113074204899</v>
      </c>
      <c r="H410">
        <v>0.55714796126993205</v>
      </c>
      <c r="I410" t="s">
        <v>584</v>
      </c>
    </row>
    <row r="411" spans="1:9" x14ac:dyDescent="0.25">
      <c r="A411" t="s">
        <v>603</v>
      </c>
      <c r="B411" s="2">
        <v>45778</v>
      </c>
      <c r="C411">
        <v>0.62104415857928397</v>
      </c>
      <c r="D411">
        <v>0.67940734456625296</v>
      </c>
      <c r="E411">
        <v>0</v>
      </c>
      <c r="F411">
        <v>0</v>
      </c>
      <c r="G411">
        <v>1.1696113074204899</v>
      </c>
      <c r="H411">
        <v>0.55714796126993205</v>
      </c>
      <c r="I411" t="s">
        <v>602</v>
      </c>
    </row>
    <row r="412" spans="1:9" x14ac:dyDescent="0.25">
      <c r="A412" t="s">
        <v>601</v>
      </c>
      <c r="B412" s="2">
        <v>45778</v>
      </c>
      <c r="C412">
        <v>0.62104415857928397</v>
      </c>
      <c r="D412">
        <v>0.67940734456625296</v>
      </c>
      <c r="E412">
        <v>0</v>
      </c>
      <c r="F412">
        <v>0</v>
      </c>
      <c r="G412">
        <v>1.1696113074204899</v>
      </c>
      <c r="H412">
        <v>0.55714796126993205</v>
      </c>
      <c r="I412" t="s">
        <v>600</v>
      </c>
    </row>
    <row r="413" spans="1:9" x14ac:dyDescent="0.25">
      <c r="A413" t="s">
        <v>599</v>
      </c>
      <c r="B413" s="2">
        <v>45778</v>
      </c>
      <c r="C413">
        <v>0.62104415857928397</v>
      </c>
      <c r="D413">
        <v>0.67940734456625296</v>
      </c>
      <c r="E413">
        <v>0</v>
      </c>
      <c r="F413">
        <v>0</v>
      </c>
      <c r="G413">
        <v>1.1696113074204899</v>
      </c>
      <c r="H413">
        <v>0.55714796126993205</v>
      </c>
      <c r="I413" t="s">
        <v>598</v>
      </c>
    </row>
    <row r="414" spans="1:9" x14ac:dyDescent="0.25">
      <c r="A414" t="s">
        <v>597</v>
      </c>
      <c r="B414" s="2">
        <v>45778</v>
      </c>
      <c r="C414">
        <v>0.62104415857928397</v>
      </c>
      <c r="D414">
        <v>0.67940734456625296</v>
      </c>
      <c r="E414">
        <v>0</v>
      </c>
      <c r="F414">
        <v>0</v>
      </c>
      <c r="G414">
        <v>1.1696113074204899</v>
      </c>
      <c r="H414">
        <v>0.55714796126993205</v>
      </c>
      <c r="I414" t="s">
        <v>596</v>
      </c>
    </row>
    <row r="415" spans="1:9" x14ac:dyDescent="0.25">
      <c r="A415" t="s">
        <v>595</v>
      </c>
      <c r="B415" s="2">
        <v>45778</v>
      </c>
      <c r="C415">
        <v>0.62104415857928397</v>
      </c>
      <c r="D415">
        <v>0.67940734456625296</v>
      </c>
      <c r="E415">
        <v>0</v>
      </c>
      <c r="F415">
        <v>0</v>
      </c>
      <c r="G415">
        <v>1.1696113074204899</v>
      </c>
      <c r="H415">
        <v>0.55714796126993205</v>
      </c>
      <c r="I415" t="s">
        <v>561</v>
      </c>
    </row>
    <row r="416" spans="1:9" x14ac:dyDescent="0.25">
      <c r="A416" t="s">
        <v>594</v>
      </c>
      <c r="B416" s="2">
        <v>45778</v>
      </c>
      <c r="C416">
        <v>0.62104415857928397</v>
      </c>
      <c r="D416">
        <v>0.67940734456625296</v>
      </c>
      <c r="E416">
        <v>0</v>
      </c>
      <c r="F416">
        <v>0</v>
      </c>
      <c r="G416">
        <v>1.1696113074204899</v>
      </c>
      <c r="H416">
        <v>0.55714796126993205</v>
      </c>
      <c r="I416" t="s">
        <v>582</v>
      </c>
    </row>
    <row r="417" spans="1:9" x14ac:dyDescent="0.25">
      <c r="A417" t="s">
        <v>410</v>
      </c>
      <c r="B417" s="3">
        <v>43160</v>
      </c>
      <c r="C417">
        <v>0.63938442063580203</v>
      </c>
      <c r="D417">
        <v>0.69778972829003405</v>
      </c>
      <c r="E417">
        <v>0</v>
      </c>
      <c r="F417">
        <v>0</v>
      </c>
      <c r="G417">
        <v>0.934519572953736</v>
      </c>
      <c r="H417">
        <v>0.417963326003984</v>
      </c>
      <c r="I417" t="s">
        <v>593</v>
      </c>
    </row>
    <row r="418" spans="1:9" x14ac:dyDescent="0.25">
      <c r="A418" t="s">
        <v>332</v>
      </c>
      <c r="B418" s="2">
        <v>45993</v>
      </c>
      <c r="C418">
        <v>0.65247103844209098</v>
      </c>
      <c r="D418">
        <v>0.710364152164771</v>
      </c>
      <c r="E418">
        <v>0</v>
      </c>
      <c r="F418">
        <v>0</v>
      </c>
      <c r="G418">
        <v>0.93475177304964496</v>
      </c>
      <c r="H418">
        <v>0.39912828203051498</v>
      </c>
      <c r="I418" t="s">
        <v>592</v>
      </c>
    </row>
    <row r="419" spans="1:9" x14ac:dyDescent="0.25">
      <c r="A419" t="s">
        <v>334</v>
      </c>
      <c r="B419" s="3">
        <v>45748</v>
      </c>
      <c r="C419">
        <v>0.66696840419924497</v>
      </c>
      <c r="D419">
        <v>0.72441065910635705</v>
      </c>
      <c r="E419">
        <v>0</v>
      </c>
      <c r="F419">
        <v>0</v>
      </c>
      <c r="G419">
        <v>0.88911564625850303</v>
      </c>
      <c r="H419">
        <v>0.36010304333024001</v>
      </c>
      <c r="I419" t="s">
        <v>591</v>
      </c>
    </row>
    <row r="420" spans="1:9" x14ac:dyDescent="0.25">
      <c r="A420" t="s">
        <v>590</v>
      </c>
      <c r="B420" s="2">
        <v>45809</v>
      </c>
      <c r="C420">
        <v>0.68801561797682098</v>
      </c>
      <c r="D420">
        <v>0.73669596830536999</v>
      </c>
      <c r="E420">
        <v>0</v>
      </c>
      <c r="F420">
        <v>0</v>
      </c>
      <c r="G420">
        <v>0.93498233215547699</v>
      </c>
      <c r="H420">
        <v>0.34963079082955101</v>
      </c>
      <c r="I420" t="s">
        <v>589</v>
      </c>
    </row>
    <row r="421" spans="1:9" x14ac:dyDescent="0.25">
      <c r="A421" t="s">
        <v>588</v>
      </c>
      <c r="B421" s="2">
        <v>45809</v>
      </c>
      <c r="C421">
        <v>0.68801561797682098</v>
      </c>
      <c r="D421">
        <v>0.73669596830536999</v>
      </c>
      <c r="E421">
        <v>0</v>
      </c>
      <c r="F421">
        <v>0</v>
      </c>
      <c r="G421">
        <v>0.93498233215547699</v>
      </c>
      <c r="H421">
        <v>0.34963079082955101</v>
      </c>
      <c r="I421" t="s">
        <v>587</v>
      </c>
    </row>
    <row r="422" spans="1:9" x14ac:dyDescent="0.25">
      <c r="A422" t="s">
        <v>340</v>
      </c>
      <c r="B422" s="2">
        <v>45809</v>
      </c>
      <c r="C422">
        <v>0.68801561797682098</v>
      </c>
      <c r="D422">
        <v>0.73669596830536999</v>
      </c>
      <c r="E422">
        <v>0</v>
      </c>
      <c r="F422">
        <v>0</v>
      </c>
      <c r="G422">
        <v>0.93498233215547699</v>
      </c>
      <c r="H422">
        <v>0.34963079082955101</v>
      </c>
      <c r="I422" t="s">
        <v>586</v>
      </c>
    </row>
    <row r="423" spans="1:9" x14ac:dyDescent="0.25">
      <c r="A423" t="s">
        <v>585</v>
      </c>
      <c r="B423" s="2">
        <v>45809</v>
      </c>
      <c r="C423">
        <v>0.68801561797682098</v>
      </c>
      <c r="D423">
        <v>0.73669596830536999</v>
      </c>
      <c r="E423">
        <v>0</v>
      </c>
      <c r="F423">
        <v>0</v>
      </c>
      <c r="G423">
        <v>0.93498233215547699</v>
      </c>
      <c r="H423">
        <v>0.34963079082955101</v>
      </c>
      <c r="I423" t="s">
        <v>584</v>
      </c>
    </row>
    <row r="424" spans="1:9" x14ac:dyDescent="0.25">
      <c r="A424" t="s">
        <v>583</v>
      </c>
      <c r="B424" s="2">
        <v>45809</v>
      </c>
      <c r="C424">
        <v>0.68801561797682098</v>
      </c>
      <c r="D424">
        <v>0.73669596830536999</v>
      </c>
      <c r="E424">
        <v>0</v>
      </c>
      <c r="F424">
        <v>0</v>
      </c>
      <c r="G424">
        <v>0.93498233215547699</v>
      </c>
      <c r="H424">
        <v>0.34963079082955101</v>
      </c>
      <c r="I424" t="s">
        <v>582</v>
      </c>
    </row>
    <row r="425" spans="1:9" x14ac:dyDescent="0.25">
      <c r="A425" t="s">
        <v>72</v>
      </c>
      <c r="B425" s="2">
        <v>45809</v>
      </c>
      <c r="C425">
        <v>0.68801561797682098</v>
      </c>
      <c r="D425">
        <v>0.73669596830536999</v>
      </c>
      <c r="E425">
        <v>0</v>
      </c>
      <c r="F425">
        <v>0</v>
      </c>
      <c r="G425">
        <v>0.93498233215547699</v>
      </c>
      <c r="H425">
        <v>0.34963079082955101</v>
      </c>
      <c r="I425" t="s">
        <v>575</v>
      </c>
    </row>
    <row r="426" spans="1:9" x14ac:dyDescent="0.25">
      <c r="A426" t="s">
        <v>24</v>
      </c>
      <c r="B426" s="3">
        <v>28095</v>
      </c>
      <c r="C426">
        <v>0.71293888220706902</v>
      </c>
      <c r="D426">
        <v>0.76158647652237499</v>
      </c>
      <c r="E426">
        <v>0</v>
      </c>
      <c r="F426">
        <v>0</v>
      </c>
      <c r="G426">
        <v>0.87132352941176405</v>
      </c>
      <c r="H426">
        <v>0.29482066471634999</v>
      </c>
      <c r="I426" t="s">
        <v>581</v>
      </c>
    </row>
    <row r="427" spans="1:9" x14ac:dyDescent="0.25">
      <c r="A427" t="s">
        <v>343</v>
      </c>
      <c r="B427" s="3">
        <v>41671</v>
      </c>
      <c r="C427">
        <v>0.73636636967353397</v>
      </c>
      <c r="D427">
        <v>0.78476603716381299</v>
      </c>
      <c r="E427">
        <v>0</v>
      </c>
      <c r="F427">
        <v>0</v>
      </c>
      <c r="G427">
        <v>0.77777777777777701</v>
      </c>
      <c r="H427">
        <v>0.23802138828575001</v>
      </c>
      <c r="I427" t="s">
        <v>580</v>
      </c>
    </row>
    <row r="428" spans="1:9" x14ac:dyDescent="0.25">
      <c r="A428" t="s">
        <v>345</v>
      </c>
      <c r="B428" s="3">
        <v>12540</v>
      </c>
      <c r="C428">
        <v>0.74224801196253198</v>
      </c>
      <c r="D428">
        <v>0.78833253824531602</v>
      </c>
      <c r="E428">
        <v>0</v>
      </c>
      <c r="F428">
        <v>0</v>
      </c>
      <c r="G428">
        <v>0.80274378939562396</v>
      </c>
      <c r="H428">
        <v>0.239275321352142</v>
      </c>
      <c r="I428" t="s">
        <v>579</v>
      </c>
    </row>
    <row r="429" spans="1:9" x14ac:dyDescent="0.25">
      <c r="A429" t="s">
        <v>85</v>
      </c>
      <c r="B429" s="2">
        <v>45839</v>
      </c>
      <c r="C429">
        <v>0.74318574090087097</v>
      </c>
      <c r="D429">
        <v>0.78833253824531602</v>
      </c>
      <c r="E429">
        <v>0</v>
      </c>
      <c r="F429">
        <v>0</v>
      </c>
      <c r="G429">
        <v>0.77856301531213101</v>
      </c>
      <c r="H429">
        <v>0.231084726259666</v>
      </c>
      <c r="I429" t="s">
        <v>578</v>
      </c>
    </row>
    <row r="430" spans="1:9" x14ac:dyDescent="0.25">
      <c r="A430" t="s">
        <v>175</v>
      </c>
      <c r="B430" s="3">
        <v>28825</v>
      </c>
      <c r="C430">
        <v>0.74745474269065704</v>
      </c>
      <c r="D430">
        <v>0.79031472267222702</v>
      </c>
      <c r="E430">
        <v>0</v>
      </c>
      <c r="F430">
        <v>0</v>
      </c>
      <c r="G430">
        <v>0.84358288770053402</v>
      </c>
      <c r="H430">
        <v>0.24555138957380601</v>
      </c>
      <c r="I430" t="s">
        <v>577</v>
      </c>
    </row>
    <row r="431" spans="1:9" x14ac:dyDescent="0.25">
      <c r="A431" t="s">
        <v>434</v>
      </c>
      <c r="B431" s="3">
        <v>17349</v>
      </c>
      <c r="C431">
        <v>0.74853597081290202</v>
      </c>
      <c r="D431">
        <v>0.79031472267222702</v>
      </c>
      <c r="E431">
        <v>0</v>
      </c>
      <c r="F431">
        <v>0</v>
      </c>
      <c r="G431">
        <v>0.81371841155234603</v>
      </c>
      <c r="H431">
        <v>0.23568216137322601</v>
      </c>
      <c r="I431" t="s">
        <v>576</v>
      </c>
    </row>
    <row r="432" spans="1:9" x14ac:dyDescent="0.25">
      <c r="A432" t="s">
        <v>354</v>
      </c>
      <c r="B432" s="2">
        <v>45870</v>
      </c>
      <c r="C432">
        <v>0.78862803280695204</v>
      </c>
      <c r="D432">
        <v>0.82878964558878798</v>
      </c>
      <c r="E432">
        <v>0</v>
      </c>
      <c r="F432">
        <v>0</v>
      </c>
      <c r="G432">
        <v>0.66683493185259901</v>
      </c>
      <c r="H432">
        <v>0.15834696340961499</v>
      </c>
      <c r="I432" t="s">
        <v>575</v>
      </c>
    </row>
    <row r="433" spans="1:9" x14ac:dyDescent="0.25">
      <c r="A433" t="s">
        <v>574</v>
      </c>
      <c r="B433" s="2">
        <v>45870</v>
      </c>
      <c r="C433">
        <v>0.78862803280695204</v>
      </c>
      <c r="D433">
        <v>0.82878964558878798</v>
      </c>
      <c r="E433">
        <v>0</v>
      </c>
      <c r="F433">
        <v>0</v>
      </c>
      <c r="G433">
        <v>0.66683493185259901</v>
      </c>
      <c r="H433">
        <v>0.15834696340961499</v>
      </c>
      <c r="I433" t="s">
        <v>573</v>
      </c>
    </row>
    <row r="434" spans="1:9" x14ac:dyDescent="0.25">
      <c r="A434" t="s">
        <v>386</v>
      </c>
      <c r="B434" s="3">
        <v>23255</v>
      </c>
      <c r="C434">
        <v>0.80766545637087395</v>
      </c>
      <c r="D434">
        <v>0.84683629836576702</v>
      </c>
      <c r="E434">
        <v>0</v>
      </c>
      <c r="F434">
        <v>0</v>
      </c>
      <c r="G434">
        <v>0.77212121212121199</v>
      </c>
      <c r="H434">
        <v>0.16493076240490401</v>
      </c>
      <c r="I434" t="s">
        <v>572</v>
      </c>
    </row>
    <row r="435" spans="1:9" x14ac:dyDescent="0.25">
      <c r="A435" t="s">
        <v>571</v>
      </c>
      <c r="B435" s="2">
        <v>45901</v>
      </c>
      <c r="C435">
        <v>0.82605274827374897</v>
      </c>
      <c r="D435">
        <v>0.86213321314087799</v>
      </c>
      <c r="E435">
        <v>0</v>
      </c>
      <c r="F435">
        <v>0</v>
      </c>
      <c r="G435">
        <v>0.58303886925795001</v>
      </c>
      <c r="H435">
        <v>0.111416773338333</v>
      </c>
      <c r="I435" t="s">
        <v>570</v>
      </c>
    </row>
    <row r="436" spans="1:9" x14ac:dyDescent="0.25">
      <c r="A436" t="s">
        <v>357</v>
      </c>
      <c r="B436" s="2">
        <v>45901</v>
      </c>
      <c r="C436">
        <v>0.82605274827374897</v>
      </c>
      <c r="D436">
        <v>0.86213321314087799</v>
      </c>
      <c r="E436">
        <v>0</v>
      </c>
      <c r="F436">
        <v>0</v>
      </c>
      <c r="G436">
        <v>0.58303886925795001</v>
      </c>
      <c r="H436">
        <v>0.111416773338333</v>
      </c>
      <c r="I436" t="s">
        <v>569</v>
      </c>
    </row>
    <row r="437" spans="1:9" x14ac:dyDescent="0.25">
      <c r="A437" t="s">
        <v>186</v>
      </c>
      <c r="B437" s="2">
        <v>45931</v>
      </c>
      <c r="C437">
        <v>0.85687034067937995</v>
      </c>
      <c r="D437">
        <v>0.89224572171660199</v>
      </c>
      <c r="E437">
        <v>0</v>
      </c>
      <c r="F437">
        <v>0</v>
      </c>
      <c r="G437">
        <v>0.51786415390655605</v>
      </c>
      <c r="H437">
        <v>7.9993785154515301E-2</v>
      </c>
      <c r="I437" t="s">
        <v>568</v>
      </c>
    </row>
    <row r="438" spans="1:9" x14ac:dyDescent="0.25">
      <c r="A438" t="s">
        <v>21</v>
      </c>
      <c r="B438" s="3">
        <v>17685</v>
      </c>
      <c r="C438">
        <v>0.87561592007498701</v>
      </c>
      <c r="D438">
        <v>0.90967878195433405</v>
      </c>
      <c r="E438">
        <v>0</v>
      </c>
      <c r="F438">
        <v>0</v>
      </c>
      <c r="G438">
        <v>0.66084275436793405</v>
      </c>
      <c r="H438">
        <v>8.7778244003615294E-2</v>
      </c>
      <c r="I438" t="s">
        <v>567</v>
      </c>
    </row>
    <row r="439" spans="1:9" x14ac:dyDescent="0.25">
      <c r="A439" t="s">
        <v>566</v>
      </c>
      <c r="B439" s="2">
        <v>45962</v>
      </c>
      <c r="C439">
        <v>0.88224386215688</v>
      </c>
      <c r="D439">
        <v>0.914471948445716</v>
      </c>
      <c r="E439">
        <v>0</v>
      </c>
      <c r="F439">
        <v>0</v>
      </c>
      <c r="G439">
        <v>0.465724381625441</v>
      </c>
      <c r="H439">
        <v>5.8349105107061601E-2</v>
      </c>
      <c r="I439" t="s">
        <v>565</v>
      </c>
    </row>
    <row r="440" spans="1:9" x14ac:dyDescent="0.25">
      <c r="A440" t="s">
        <v>27</v>
      </c>
      <c r="B440" t="s">
        <v>564</v>
      </c>
      <c r="C440">
        <v>0.89542524033303905</v>
      </c>
      <c r="D440">
        <v>0.92602063578861005</v>
      </c>
      <c r="E440">
        <v>0</v>
      </c>
      <c r="F440">
        <v>0</v>
      </c>
      <c r="G440">
        <v>0.766087759040187</v>
      </c>
      <c r="H440">
        <v>8.4619406786394694E-2</v>
      </c>
      <c r="I440" t="s">
        <v>563</v>
      </c>
    </row>
    <row r="441" spans="1:9" x14ac:dyDescent="0.25">
      <c r="A441" t="s">
        <v>328</v>
      </c>
      <c r="B441" s="2">
        <v>45992</v>
      </c>
      <c r="C441">
        <v>0.90313223132128895</v>
      </c>
      <c r="D441">
        <v>0.92975517691579401</v>
      </c>
      <c r="E441">
        <v>0</v>
      </c>
      <c r="F441">
        <v>0</v>
      </c>
      <c r="G441">
        <v>0.42306456794089298</v>
      </c>
      <c r="H441">
        <v>4.31044837906829E-2</v>
      </c>
      <c r="I441" t="s">
        <v>562</v>
      </c>
    </row>
    <row r="442" spans="1:9" x14ac:dyDescent="0.25">
      <c r="A442" t="s">
        <v>89</v>
      </c>
      <c r="B442" s="2">
        <v>45992</v>
      </c>
      <c r="C442">
        <v>0.90313223132128895</v>
      </c>
      <c r="D442">
        <v>0.92975517691579401</v>
      </c>
      <c r="E442">
        <v>0</v>
      </c>
      <c r="F442">
        <v>0</v>
      </c>
      <c r="G442">
        <v>0.42306456794089298</v>
      </c>
      <c r="H442">
        <v>4.31044837906829E-2</v>
      </c>
      <c r="I442" t="s">
        <v>561</v>
      </c>
    </row>
    <row r="443" spans="1:9" x14ac:dyDescent="0.25">
      <c r="A443" t="s">
        <v>173</v>
      </c>
      <c r="B443" s="3">
        <v>41275</v>
      </c>
      <c r="C443">
        <v>0.92032595682093299</v>
      </c>
      <c r="D443">
        <v>0.94327488895223</v>
      </c>
      <c r="E443">
        <v>0</v>
      </c>
      <c r="F443">
        <v>0</v>
      </c>
      <c r="G443">
        <v>0.38751472320376901</v>
      </c>
      <c r="H443">
        <v>3.2174328612531403E-2</v>
      </c>
      <c r="I443" t="s">
        <v>560</v>
      </c>
    </row>
    <row r="444" spans="1:9" x14ac:dyDescent="0.25">
      <c r="A444" t="s">
        <v>18</v>
      </c>
      <c r="B444" s="3">
        <v>11018</v>
      </c>
      <c r="C444">
        <v>0.92042021102607496</v>
      </c>
      <c r="D444">
        <v>0.94327488895223</v>
      </c>
      <c r="E444">
        <v>0</v>
      </c>
      <c r="F444">
        <v>0</v>
      </c>
      <c r="G444">
        <v>0.51443258204824005</v>
      </c>
      <c r="H444">
        <v>4.2659302370791199E-2</v>
      </c>
      <c r="I444" t="s">
        <v>559</v>
      </c>
    </row>
    <row r="445" spans="1:9" x14ac:dyDescent="0.25">
      <c r="A445" t="s">
        <v>50</v>
      </c>
      <c r="B445" s="3">
        <v>13971</v>
      </c>
      <c r="C445">
        <v>0.92402632868533596</v>
      </c>
      <c r="D445">
        <v>0.94483773248455505</v>
      </c>
      <c r="E445">
        <v>0</v>
      </c>
      <c r="F445">
        <v>0</v>
      </c>
      <c r="G445">
        <v>0.54369747899159604</v>
      </c>
      <c r="H445">
        <v>4.2960100532218097E-2</v>
      </c>
      <c r="I445" t="s">
        <v>558</v>
      </c>
    </row>
    <row r="446" spans="1:9" x14ac:dyDescent="0.25">
      <c r="A446" t="s">
        <v>15</v>
      </c>
      <c r="B446" s="3">
        <v>16923</v>
      </c>
      <c r="C446">
        <v>0.92922362474197395</v>
      </c>
      <c r="D446">
        <v>0.94801691153450895</v>
      </c>
      <c r="E446">
        <v>0</v>
      </c>
      <c r="F446">
        <v>0</v>
      </c>
      <c r="G446">
        <v>0.56254917387883496</v>
      </c>
      <c r="H446">
        <v>4.1294402294877998E-2</v>
      </c>
      <c r="I446" t="s">
        <v>557</v>
      </c>
    </row>
    <row r="447" spans="1:9" x14ac:dyDescent="0.25">
      <c r="A447" t="s">
        <v>30</v>
      </c>
      <c r="B447" s="3">
        <v>17654</v>
      </c>
      <c r="C447">
        <v>0.94435636387060296</v>
      </c>
      <c r="D447">
        <v>0.961295491473663</v>
      </c>
      <c r="E447">
        <v>0</v>
      </c>
      <c r="F447">
        <v>0</v>
      </c>
      <c r="G447">
        <v>0.53555055430524301</v>
      </c>
      <c r="H447">
        <v>3.06611689445354E-2</v>
      </c>
      <c r="I447" t="s">
        <v>556</v>
      </c>
    </row>
    <row r="448" spans="1:9" x14ac:dyDescent="0.25">
      <c r="A448" t="s">
        <v>101</v>
      </c>
      <c r="B448" s="3">
        <v>46054</v>
      </c>
      <c r="C448">
        <v>0.95863255548470305</v>
      </c>
      <c r="D448">
        <v>0.97364469841175705</v>
      </c>
      <c r="E448">
        <v>0</v>
      </c>
      <c r="F448">
        <v>0</v>
      </c>
      <c r="G448">
        <v>0.38534278959810803</v>
      </c>
      <c r="H448">
        <v>1.62797430470192E-2</v>
      </c>
      <c r="I448" t="s">
        <v>555</v>
      </c>
    </row>
    <row r="449" spans="1:9" x14ac:dyDescent="0.25">
      <c r="A449" t="s">
        <v>53</v>
      </c>
      <c r="B449" s="3">
        <v>43101</v>
      </c>
      <c r="C449">
        <v>0.97006818699492003</v>
      </c>
      <c r="D449">
        <v>0.98306017164217396</v>
      </c>
      <c r="E449">
        <v>0</v>
      </c>
      <c r="F449">
        <v>0</v>
      </c>
      <c r="G449">
        <v>0.27250051964248501</v>
      </c>
      <c r="H449">
        <v>8.2809948793412403E-3</v>
      </c>
      <c r="I449" t="s">
        <v>554</v>
      </c>
    </row>
    <row r="450" spans="1:9" x14ac:dyDescent="0.25">
      <c r="A450" t="s">
        <v>40</v>
      </c>
      <c r="B450" s="3">
        <v>19845</v>
      </c>
      <c r="C450">
        <v>0.97388035046603205</v>
      </c>
      <c r="D450">
        <v>0.98472534323291405</v>
      </c>
      <c r="E450">
        <v>0</v>
      </c>
      <c r="F450">
        <v>0</v>
      </c>
      <c r="G450">
        <v>0.467778509253163</v>
      </c>
      <c r="H450">
        <v>1.2380612574436499E-2</v>
      </c>
      <c r="I450" t="s">
        <v>553</v>
      </c>
    </row>
    <row r="451" spans="1:9" x14ac:dyDescent="0.25">
      <c r="A451" t="s">
        <v>83</v>
      </c>
      <c r="B451" s="3">
        <v>17258</v>
      </c>
      <c r="C451">
        <v>0.97721773889106001</v>
      </c>
      <c r="D451">
        <v>0.98590411879231399</v>
      </c>
      <c r="E451">
        <v>0</v>
      </c>
      <c r="F451">
        <v>0</v>
      </c>
      <c r="G451">
        <v>0.426910299003322</v>
      </c>
      <c r="H451">
        <v>9.8384838142392891E-3</v>
      </c>
      <c r="I451" t="s">
        <v>552</v>
      </c>
    </row>
    <row r="452" spans="1:9" x14ac:dyDescent="0.25">
      <c r="A452" t="s">
        <v>33</v>
      </c>
      <c r="B452" s="3">
        <v>17624</v>
      </c>
      <c r="C452">
        <v>0.980205108022564</v>
      </c>
      <c r="D452">
        <v>0.98672531938413299</v>
      </c>
      <c r="E452">
        <v>0</v>
      </c>
      <c r="F452">
        <v>0</v>
      </c>
      <c r="G452">
        <v>0.41688311688311602</v>
      </c>
      <c r="H452">
        <v>8.3349256316752503E-3</v>
      </c>
      <c r="I452" t="s">
        <v>551</v>
      </c>
    </row>
    <row r="453" spans="1:9" x14ac:dyDescent="0.25">
      <c r="A453" t="s">
        <v>352</v>
      </c>
      <c r="B453" s="3">
        <v>13181</v>
      </c>
      <c r="C453">
        <v>0.99236211365353599</v>
      </c>
      <c r="D453">
        <v>0.99675309645731203</v>
      </c>
      <c r="E453">
        <v>0</v>
      </c>
      <c r="F453">
        <v>0</v>
      </c>
      <c r="G453">
        <v>0.26992073425114699</v>
      </c>
      <c r="H453">
        <v>2.0695374361738E-3</v>
      </c>
      <c r="I453" t="s">
        <v>550</v>
      </c>
    </row>
    <row r="454" spans="1:9" x14ac:dyDescent="0.25">
      <c r="A454" t="s">
        <v>12</v>
      </c>
      <c r="B454" s="3">
        <v>31898</v>
      </c>
      <c r="C454">
        <v>0.99978652784137001</v>
      </c>
      <c r="D454">
        <v>0.99981486698063604</v>
      </c>
      <c r="E454">
        <v>0</v>
      </c>
      <c r="F454">
        <v>0</v>
      </c>
      <c r="G454">
        <v>0.272314013462715</v>
      </c>
      <c r="H454" s="1">
        <v>5.8137665886221003E-5</v>
      </c>
      <c r="I454" t="s">
        <v>549</v>
      </c>
    </row>
    <row r="455" spans="1:9" x14ac:dyDescent="0.25">
      <c r="A455" t="s">
        <v>9</v>
      </c>
      <c r="B455" s="3">
        <v>24898</v>
      </c>
      <c r="C455">
        <v>0.99981486698063604</v>
      </c>
      <c r="D455">
        <v>0.99981486698063604</v>
      </c>
      <c r="E455">
        <v>0</v>
      </c>
      <c r="F455">
        <v>0</v>
      </c>
      <c r="G455">
        <v>0.20744593484807</v>
      </c>
      <c r="H455" s="1">
        <v>3.8408647737308203E-5</v>
      </c>
      <c r="I455" t="s">
        <v>548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61899-6A24-4C8C-8E00-96AEAE1CBF4F}">
  <dimension ref="A1:P63"/>
  <sheetViews>
    <sheetView tabSelected="1" workbookViewId="0">
      <selection activeCell="P9" sqref="P9"/>
    </sheetView>
  </sheetViews>
  <sheetFormatPr defaultRowHeight="15" x14ac:dyDescent="0.25"/>
  <cols>
    <col min="1" max="1" width="40.2851562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6" x14ac:dyDescent="0.25">
      <c r="A2" t="s">
        <v>1287</v>
      </c>
      <c r="B2" t="s">
        <v>1286</v>
      </c>
      <c r="C2" s="1">
        <v>2.0062543723429901E-6</v>
      </c>
      <c r="D2" s="1">
        <v>1.24387771085265E-4</v>
      </c>
      <c r="E2">
        <v>0</v>
      </c>
      <c r="F2">
        <v>0</v>
      </c>
      <c r="G2">
        <v>7.3824626865671599</v>
      </c>
      <c r="H2">
        <v>96.852307680592006</v>
      </c>
      <c r="I2" t="s">
        <v>1285</v>
      </c>
    </row>
    <row r="3" spans="1:16" x14ac:dyDescent="0.25">
      <c r="A3" t="s">
        <v>1284</v>
      </c>
      <c r="B3" s="2">
        <v>45873</v>
      </c>
      <c r="C3">
        <v>3.6160217218923103E-2</v>
      </c>
      <c r="D3">
        <v>0.96366308046236504</v>
      </c>
      <c r="E3">
        <v>0</v>
      </c>
      <c r="F3">
        <v>0</v>
      </c>
      <c r="G3">
        <v>4.7491039426523196</v>
      </c>
      <c r="H3">
        <v>15.7660550201373</v>
      </c>
      <c r="I3" t="s">
        <v>1283</v>
      </c>
    </row>
    <row r="4" spans="1:16" x14ac:dyDescent="0.25">
      <c r="A4" t="s">
        <v>1282</v>
      </c>
      <c r="B4" s="3">
        <v>44013</v>
      </c>
      <c r="C4">
        <v>4.6628858732049902E-2</v>
      </c>
      <c r="D4">
        <v>0.96366308046236504</v>
      </c>
      <c r="E4">
        <v>0</v>
      </c>
      <c r="F4">
        <v>0</v>
      </c>
      <c r="G4">
        <v>2.5674470457079099</v>
      </c>
      <c r="H4">
        <v>7.8706004312457702</v>
      </c>
      <c r="I4" t="s">
        <v>1281</v>
      </c>
    </row>
    <row r="5" spans="1:16" x14ac:dyDescent="0.25">
      <c r="A5" t="s">
        <v>1280</v>
      </c>
      <c r="B5" s="3">
        <v>11567</v>
      </c>
      <c r="C5">
        <v>7.8183208267719101E-2</v>
      </c>
      <c r="D5">
        <v>0.99924172051465998</v>
      </c>
      <c r="E5">
        <v>0</v>
      </c>
      <c r="F5">
        <v>0</v>
      </c>
      <c r="G5">
        <v>1.9513934970139299</v>
      </c>
      <c r="H5">
        <v>4.9735173522913696</v>
      </c>
      <c r="I5" t="s">
        <v>1279</v>
      </c>
    </row>
    <row r="6" spans="1:16" x14ac:dyDescent="0.25">
      <c r="A6" t="s">
        <v>1278</v>
      </c>
      <c r="B6" s="3">
        <v>42125</v>
      </c>
      <c r="C6">
        <v>0.106290751652907</v>
      </c>
      <c r="D6">
        <v>0.99924172051465998</v>
      </c>
      <c r="E6">
        <v>0</v>
      </c>
      <c r="F6">
        <v>0</v>
      </c>
      <c r="G6">
        <v>2.3723021582733801</v>
      </c>
      <c r="H6">
        <v>5.3176979544277998</v>
      </c>
      <c r="I6" t="s">
        <v>1268</v>
      </c>
    </row>
    <row r="7" spans="1:16" x14ac:dyDescent="0.25">
      <c r="A7" t="s">
        <v>1277</v>
      </c>
      <c r="B7" s="2">
        <v>45841</v>
      </c>
      <c r="C7">
        <v>0.108237307692288</v>
      </c>
      <c r="D7">
        <v>0.99924172051465998</v>
      </c>
      <c r="E7">
        <v>0</v>
      </c>
      <c r="F7">
        <v>0</v>
      </c>
      <c r="G7">
        <v>3.5491071428571401</v>
      </c>
      <c r="H7">
        <v>7.89118834508501</v>
      </c>
      <c r="I7" t="s">
        <v>1276</v>
      </c>
    </row>
    <row r="8" spans="1:16" x14ac:dyDescent="0.25">
      <c r="A8" t="s">
        <v>1275</v>
      </c>
      <c r="B8" s="3">
        <v>43221</v>
      </c>
      <c r="C8">
        <v>0.19565823683872199</v>
      </c>
      <c r="D8">
        <v>0.99924172051465998</v>
      </c>
      <c r="E8">
        <v>0</v>
      </c>
      <c r="F8">
        <v>0</v>
      </c>
      <c r="G8">
        <v>1.82069728832318</v>
      </c>
      <c r="H8">
        <v>2.9702597593408799</v>
      </c>
      <c r="I8" t="s">
        <v>1274</v>
      </c>
    </row>
    <row r="9" spans="1:16" x14ac:dyDescent="0.25">
      <c r="A9" t="s">
        <v>1273</v>
      </c>
      <c r="B9" s="2">
        <v>45779</v>
      </c>
      <c r="C9">
        <v>0.21338938357182799</v>
      </c>
      <c r="D9">
        <v>0.99924172051465998</v>
      </c>
      <c r="E9">
        <v>0</v>
      </c>
      <c r="F9">
        <v>0</v>
      </c>
      <c r="G9">
        <v>3.1459074733096002</v>
      </c>
      <c r="H9">
        <v>4.8592841076023303</v>
      </c>
      <c r="I9" t="s">
        <v>1272</v>
      </c>
      <c r="O9" s="1">
        <v>1.24387771085265E-4</v>
      </c>
      <c r="P9">
        <f>-LOG10(O9)</f>
        <v>3.9052223142693787</v>
      </c>
    </row>
    <row r="10" spans="1:16" x14ac:dyDescent="0.25">
      <c r="A10" t="s">
        <v>1271</v>
      </c>
      <c r="B10" s="3">
        <v>42095</v>
      </c>
      <c r="C10">
        <v>0.26177417383608798</v>
      </c>
      <c r="D10">
        <v>0.99924172051465998</v>
      </c>
      <c r="E10">
        <v>0</v>
      </c>
      <c r="F10">
        <v>0</v>
      </c>
      <c r="G10">
        <v>1.71782339524275</v>
      </c>
      <c r="H10">
        <v>2.3023524508132098</v>
      </c>
      <c r="I10" t="s">
        <v>1270</v>
      </c>
    </row>
    <row r="11" spans="1:16" x14ac:dyDescent="0.25">
      <c r="A11" t="s">
        <v>1269</v>
      </c>
      <c r="B11" s="3">
        <v>43952</v>
      </c>
      <c r="C11">
        <v>0.26578299943290101</v>
      </c>
      <c r="D11">
        <v>0.99924172051465998</v>
      </c>
      <c r="E11">
        <v>0</v>
      </c>
      <c r="F11">
        <v>0</v>
      </c>
      <c r="G11">
        <v>1.5755395683453199</v>
      </c>
      <c r="H11">
        <v>2.0877082427998799</v>
      </c>
      <c r="I11" t="s">
        <v>1268</v>
      </c>
    </row>
    <row r="12" spans="1:16" x14ac:dyDescent="0.25">
      <c r="A12" t="s">
        <v>1267</v>
      </c>
      <c r="B12" s="2">
        <v>45810</v>
      </c>
      <c r="C12">
        <v>0.284674380547568</v>
      </c>
      <c r="D12">
        <v>0.99924172051465998</v>
      </c>
      <c r="E12">
        <v>0</v>
      </c>
      <c r="F12">
        <v>0</v>
      </c>
      <c r="G12">
        <v>2.3576512455516001</v>
      </c>
      <c r="H12">
        <v>2.9621748951595501</v>
      </c>
      <c r="I12" t="s">
        <v>1266</v>
      </c>
    </row>
    <row r="13" spans="1:16" x14ac:dyDescent="0.25">
      <c r="A13" t="s">
        <v>1265</v>
      </c>
      <c r="B13" s="2">
        <v>45810</v>
      </c>
      <c r="C13">
        <v>0.284674380547568</v>
      </c>
      <c r="D13">
        <v>0.99924172051465998</v>
      </c>
      <c r="E13">
        <v>0</v>
      </c>
      <c r="F13">
        <v>0</v>
      </c>
      <c r="G13">
        <v>2.3576512455516001</v>
      </c>
      <c r="H13">
        <v>2.9621748951595501</v>
      </c>
      <c r="I13" t="s">
        <v>1264</v>
      </c>
    </row>
    <row r="14" spans="1:16" x14ac:dyDescent="0.25">
      <c r="A14" t="s">
        <v>1263</v>
      </c>
      <c r="B14" s="2">
        <v>45964</v>
      </c>
      <c r="C14">
        <v>0.30168355616808101</v>
      </c>
      <c r="D14">
        <v>0.99924172051465998</v>
      </c>
      <c r="E14">
        <v>0</v>
      </c>
      <c r="F14">
        <v>0</v>
      </c>
      <c r="G14">
        <v>1.7691964285714199</v>
      </c>
      <c r="H14">
        <v>2.1201636684223302</v>
      </c>
      <c r="I14" t="s">
        <v>45</v>
      </c>
    </row>
    <row r="15" spans="1:16" x14ac:dyDescent="0.25">
      <c r="A15" t="s">
        <v>1262</v>
      </c>
      <c r="B15" s="3">
        <v>42461</v>
      </c>
      <c r="C15">
        <v>0.30454753414882901</v>
      </c>
      <c r="D15">
        <v>0.99924172051465998</v>
      </c>
      <c r="E15">
        <v>0</v>
      </c>
      <c r="F15">
        <v>0</v>
      </c>
      <c r="G15">
        <v>1.57347670250896</v>
      </c>
      <c r="H15">
        <v>1.87075066384782</v>
      </c>
      <c r="I15" t="s">
        <v>1261</v>
      </c>
    </row>
    <row r="16" spans="1:16" x14ac:dyDescent="0.25">
      <c r="A16" t="s">
        <v>1260</v>
      </c>
      <c r="B16" s="3">
        <v>42826</v>
      </c>
      <c r="C16">
        <v>0.34798884409522801</v>
      </c>
      <c r="D16">
        <v>0.99924172051465998</v>
      </c>
      <c r="E16">
        <v>0</v>
      </c>
      <c r="F16">
        <v>0</v>
      </c>
      <c r="G16">
        <v>1.45133719327267</v>
      </c>
      <c r="H16">
        <v>1.53200956350214</v>
      </c>
      <c r="I16" t="s">
        <v>1259</v>
      </c>
    </row>
    <row r="17" spans="1:9" x14ac:dyDescent="0.25">
      <c r="A17" t="s">
        <v>1258</v>
      </c>
      <c r="B17" s="2">
        <v>45994</v>
      </c>
      <c r="C17">
        <v>0.35422266965112298</v>
      </c>
      <c r="D17">
        <v>0.99924172051465998</v>
      </c>
      <c r="E17">
        <v>0</v>
      </c>
      <c r="F17">
        <v>0</v>
      </c>
      <c r="G17">
        <v>1.5714285714285701</v>
      </c>
      <c r="H17">
        <v>1.6308750122948199</v>
      </c>
      <c r="I17" t="s">
        <v>1257</v>
      </c>
    </row>
    <row r="18" spans="1:9" x14ac:dyDescent="0.25">
      <c r="A18" t="s">
        <v>1256</v>
      </c>
      <c r="B18" s="3">
        <v>41334</v>
      </c>
      <c r="C18">
        <v>0.40623639292858799</v>
      </c>
      <c r="D18">
        <v>0.99924172051465998</v>
      </c>
      <c r="E18">
        <v>0</v>
      </c>
      <c r="F18">
        <v>0</v>
      </c>
      <c r="G18">
        <v>1.41321428571428</v>
      </c>
      <c r="H18">
        <v>1.2730517497089999</v>
      </c>
      <c r="I18" t="s">
        <v>1255</v>
      </c>
    </row>
    <row r="19" spans="1:9" x14ac:dyDescent="0.25">
      <c r="A19" t="s">
        <v>1254</v>
      </c>
      <c r="B19" s="3">
        <v>41334</v>
      </c>
      <c r="C19">
        <v>0.40623639292858799</v>
      </c>
      <c r="D19">
        <v>0.99924172051465998</v>
      </c>
      <c r="E19">
        <v>0</v>
      </c>
      <c r="F19">
        <v>0</v>
      </c>
      <c r="G19">
        <v>1.41321428571428</v>
      </c>
      <c r="H19">
        <v>1.2730517497089999</v>
      </c>
      <c r="I19" t="s">
        <v>1253</v>
      </c>
    </row>
    <row r="20" spans="1:9" x14ac:dyDescent="0.25">
      <c r="A20" t="s">
        <v>1252</v>
      </c>
      <c r="B20" s="2">
        <v>45871</v>
      </c>
      <c r="C20">
        <v>0.42317104255454602</v>
      </c>
      <c r="D20">
        <v>0.99924172051465998</v>
      </c>
      <c r="E20">
        <v>0</v>
      </c>
      <c r="F20">
        <v>0</v>
      </c>
      <c r="G20">
        <v>1.56939501779359</v>
      </c>
      <c r="H20">
        <v>1.3496464845318199</v>
      </c>
      <c r="I20" t="s">
        <v>1251</v>
      </c>
    </row>
    <row r="21" spans="1:9" x14ac:dyDescent="0.25">
      <c r="A21" t="s">
        <v>1250</v>
      </c>
      <c r="B21" s="2">
        <v>45717</v>
      </c>
      <c r="C21">
        <v>0.43984540189545801</v>
      </c>
      <c r="D21">
        <v>0.99924172051465998</v>
      </c>
      <c r="E21">
        <v>0</v>
      </c>
      <c r="F21">
        <v>0</v>
      </c>
      <c r="G21">
        <v>2.35283687943262</v>
      </c>
      <c r="H21">
        <v>1.9324601566597399</v>
      </c>
      <c r="I21" t="s">
        <v>104</v>
      </c>
    </row>
    <row r="22" spans="1:9" x14ac:dyDescent="0.25">
      <c r="A22" t="s">
        <v>1249</v>
      </c>
      <c r="B22" s="3">
        <v>46143</v>
      </c>
      <c r="C22">
        <v>0.49096452914456601</v>
      </c>
      <c r="D22">
        <v>0.99924172051465998</v>
      </c>
      <c r="E22">
        <v>0</v>
      </c>
      <c r="F22">
        <v>0</v>
      </c>
      <c r="G22">
        <v>1.120246659815</v>
      </c>
      <c r="H22">
        <v>0.79692487306594895</v>
      </c>
      <c r="I22" t="s">
        <v>1248</v>
      </c>
    </row>
    <row r="23" spans="1:9" x14ac:dyDescent="0.25">
      <c r="A23" t="s">
        <v>1247</v>
      </c>
      <c r="B23" s="3">
        <v>42430</v>
      </c>
      <c r="C23">
        <v>0.55216314325004101</v>
      </c>
      <c r="D23">
        <v>0.99924172051465998</v>
      </c>
      <c r="E23">
        <v>0</v>
      </c>
      <c r="F23">
        <v>0</v>
      </c>
      <c r="G23">
        <v>1.0846153846153801</v>
      </c>
      <c r="H23">
        <v>0.64416579621326198</v>
      </c>
      <c r="I23" t="s">
        <v>1246</v>
      </c>
    </row>
    <row r="24" spans="1:9" x14ac:dyDescent="0.25">
      <c r="A24" t="s">
        <v>1245</v>
      </c>
      <c r="B24" s="2">
        <v>45778</v>
      </c>
      <c r="C24">
        <v>0.61961305996529603</v>
      </c>
      <c r="D24">
        <v>0.99924172051465998</v>
      </c>
      <c r="E24">
        <v>0</v>
      </c>
      <c r="F24">
        <v>0</v>
      </c>
      <c r="G24">
        <v>1.1746453900709199</v>
      </c>
      <c r="H24">
        <v>0.562255871186634</v>
      </c>
      <c r="I24" t="s">
        <v>125</v>
      </c>
    </row>
    <row r="25" spans="1:9" x14ac:dyDescent="0.25">
      <c r="A25" t="s">
        <v>1244</v>
      </c>
      <c r="B25" s="2">
        <v>45993</v>
      </c>
      <c r="C25">
        <v>0.65038639232207396</v>
      </c>
      <c r="D25">
        <v>0.99924172051465998</v>
      </c>
      <c r="E25">
        <v>0</v>
      </c>
      <c r="F25">
        <v>0</v>
      </c>
      <c r="G25">
        <v>0.93879003558718799</v>
      </c>
      <c r="H25">
        <v>0.40385681145374602</v>
      </c>
      <c r="I25" t="s">
        <v>1243</v>
      </c>
    </row>
    <row r="26" spans="1:9" x14ac:dyDescent="0.25">
      <c r="A26" t="s">
        <v>1242</v>
      </c>
      <c r="B26" s="3">
        <v>43525</v>
      </c>
      <c r="C26">
        <v>0.67470724975642205</v>
      </c>
      <c r="D26">
        <v>0.99924172051465998</v>
      </c>
      <c r="E26">
        <v>0</v>
      </c>
      <c r="F26">
        <v>0</v>
      </c>
      <c r="G26">
        <v>0.879241071428571</v>
      </c>
      <c r="H26">
        <v>0.34596059942915097</v>
      </c>
      <c r="I26" t="s">
        <v>1241</v>
      </c>
    </row>
    <row r="27" spans="1:9" x14ac:dyDescent="0.25">
      <c r="A27" t="s">
        <v>1240</v>
      </c>
      <c r="B27" s="2">
        <v>45809</v>
      </c>
      <c r="C27">
        <v>0.68660072749837797</v>
      </c>
      <c r="D27">
        <v>0.99924172051465998</v>
      </c>
      <c r="E27">
        <v>0</v>
      </c>
      <c r="F27">
        <v>0</v>
      </c>
      <c r="G27">
        <v>0.93900709219858103</v>
      </c>
      <c r="H27">
        <v>0.35306886243388103</v>
      </c>
      <c r="I27" t="s">
        <v>125</v>
      </c>
    </row>
    <row r="28" spans="1:9" x14ac:dyDescent="0.25">
      <c r="A28" t="s">
        <v>1239</v>
      </c>
      <c r="B28" s="2">
        <v>45809</v>
      </c>
      <c r="C28">
        <v>0.68660072749837797</v>
      </c>
      <c r="D28">
        <v>0.99924172051465998</v>
      </c>
      <c r="E28">
        <v>0</v>
      </c>
      <c r="F28">
        <v>0</v>
      </c>
      <c r="G28">
        <v>0.93900709219858103</v>
      </c>
      <c r="H28">
        <v>0.35306886243388103</v>
      </c>
      <c r="I28" t="s">
        <v>125</v>
      </c>
    </row>
    <row r="29" spans="1:9" x14ac:dyDescent="0.25">
      <c r="A29" t="s">
        <v>1238</v>
      </c>
      <c r="B29" s="3">
        <v>41671</v>
      </c>
      <c r="C29">
        <v>0.73441624493695401</v>
      </c>
      <c r="D29">
        <v>0.99924172051465998</v>
      </c>
      <c r="E29">
        <v>0</v>
      </c>
      <c r="F29">
        <v>0</v>
      </c>
      <c r="G29">
        <v>0.78113879003558695</v>
      </c>
      <c r="H29">
        <v>0.24112139046218301</v>
      </c>
      <c r="I29" t="s">
        <v>1237</v>
      </c>
    </row>
    <row r="30" spans="1:9" x14ac:dyDescent="0.25">
      <c r="A30" t="s">
        <v>1236</v>
      </c>
      <c r="B30" s="2">
        <v>45839</v>
      </c>
      <c r="C30">
        <v>0.74182591343738002</v>
      </c>
      <c r="D30">
        <v>0.99924172051465998</v>
      </c>
      <c r="E30">
        <v>0</v>
      </c>
      <c r="F30">
        <v>0</v>
      </c>
      <c r="G30">
        <v>0.78191489361702105</v>
      </c>
      <c r="H30">
        <v>0.23351159658811599</v>
      </c>
      <c r="I30" t="s">
        <v>241</v>
      </c>
    </row>
    <row r="31" spans="1:9" x14ac:dyDescent="0.25">
      <c r="A31" t="s">
        <v>1235</v>
      </c>
      <c r="B31" s="2">
        <v>45839</v>
      </c>
      <c r="C31">
        <v>0.74182591343738002</v>
      </c>
      <c r="D31">
        <v>0.99924172051465998</v>
      </c>
      <c r="E31">
        <v>0</v>
      </c>
      <c r="F31">
        <v>0</v>
      </c>
      <c r="G31">
        <v>0.78191489361702105</v>
      </c>
      <c r="H31">
        <v>0.23351159658811599</v>
      </c>
      <c r="I31" t="s">
        <v>104</v>
      </c>
    </row>
    <row r="32" spans="1:9" x14ac:dyDescent="0.25">
      <c r="A32" t="s">
        <v>1234</v>
      </c>
      <c r="B32" s="2">
        <v>45839</v>
      </c>
      <c r="C32">
        <v>0.74182591343738002</v>
      </c>
      <c r="D32">
        <v>0.99924172051465998</v>
      </c>
      <c r="E32">
        <v>0</v>
      </c>
      <c r="F32">
        <v>0</v>
      </c>
      <c r="G32">
        <v>0.78191489361702105</v>
      </c>
      <c r="H32">
        <v>0.23351159658811599</v>
      </c>
      <c r="I32" t="s">
        <v>125</v>
      </c>
    </row>
    <row r="33" spans="1:9" x14ac:dyDescent="0.25">
      <c r="A33" t="s">
        <v>1233</v>
      </c>
      <c r="B33" s="2">
        <v>45839</v>
      </c>
      <c r="C33">
        <v>0.74182591343738002</v>
      </c>
      <c r="D33">
        <v>0.99924172051465998</v>
      </c>
      <c r="E33">
        <v>0</v>
      </c>
      <c r="F33">
        <v>0</v>
      </c>
      <c r="G33">
        <v>0.78191489361702105</v>
      </c>
      <c r="H33">
        <v>0.23351159658811599</v>
      </c>
      <c r="I33" t="s">
        <v>1232</v>
      </c>
    </row>
    <row r="34" spans="1:9" x14ac:dyDescent="0.25">
      <c r="A34" t="s">
        <v>1231</v>
      </c>
      <c r="B34" s="2">
        <v>45839</v>
      </c>
      <c r="C34">
        <v>0.74182591343738002</v>
      </c>
      <c r="D34">
        <v>0.99924172051465998</v>
      </c>
      <c r="E34">
        <v>0</v>
      </c>
      <c r="F34">
        <v>0</v>
      </c>
      <c r="G34">
        <v>0.78191489361702105</v>
      </c>
      <c r="H34">
        <v>0.23351159658811599</v>
      </c>
      <c r="I34" t="s">
        <v>160</v>
      </c>
    </row>
    <row r="35" spans="1:9" x14ac:dyDescent="0.25">
      <c r="A35" t="s">
        <v>1230</v>
      </c>
      <c r="B35" s="2">
        <v>45839</v>
      </c>
      <c r="C35">
        <v>0.74182591343738002</v>
      </c>
      <c r="D35">
        <v>0.99924172051465998</v>
      </c>
      <c r="E35">
        <v>0</v>
      </c>
      <c r="F35">
        <v>0</v>
      </c>
      <c r="G35">
        <v>0.78191489361702105</v>
      </c>
      <c r="H35">
        <v>0.23351159658811599</v>
      </c>
      <c r="I35" t="s">
        <v>125</v>
      </c>
    </row>
    <row r="36" spans="1:9" x14ac:dyDescent="0.25">
      <c r="A36" t="s">
        <v>1229</v>
      </c>
      <c r="B36" s="2">
        <v>45839</v>
      </c>
      <c r="C36">
        <v>0.74182591343738002</v>
      </c>
      <c r="D36">
        <v>0.99924172051465998</v>
      </c>
      <c r="E36">
        <v>0</v>
      </c>
      <c r="F36">
        <v>0</v>
      </c>
      <c r="G36">
        <v>0.78191489361702105</v>
      </c>
      <c r="H36">
        <v>0.23351159658811599</v>
      </c>
      <c r="I36" t="s">
        <v>125</v>
      </c>
    </row>
    <row r="37" spans="1:9" x14ac:dyDescent="0.25">
      <c r="A37" t="s">
        <v>1228</v>
      </c>
      <c r="B37" s="2">
        <v>45870</v>
      </c>
      <c r="C37">
        <v>0.78734796778893201</v>
      </c>
      <c r="D37">
        <v>0.99924172051465998</v>
      </c>
      <c r="E37">
        <v>0</v>
      </c>
      <c r="F37">
        <v>0</v>
      </c>
      <c r="G37">
        <v>0.66970618034447804</v>
      </c>
      <c r="H37">
        <v>0.160116691208881</v>
      </c>
      <c r="I37" t="s">
        <v>1227</v>
      </c>
    </row>
    <row r="38" spans="1:9" x14ac:dyDescent="0.25">
      <c r="A38" t="s">
        <v>1226</v>
      </c>
      <c r="B38" s="2">
        <v>45870</v>
      </c>
      <c r="C38">
        <v>0.78734796778893201</v>
      </c>
      <c r="D38">
        <v>0.99924172051465998</v>
      </c>
      <c r="E38">
        <v>0</v>
      </c>
      <c r="F38">
        <v>0</v>
      </c>
      <c r="G38">
        <v>0.66970618034447804</v>
      </c>
      <c r="H38">
        <v>0.160116691208881</v>
      </c>
      <c r="I38" t="s">
        <v>245</v>
      </c>
    </row>
    <row r="39" spans="1:9" x14ac:dyDescent="0.25">
      <c r="A39" t="s">
        <v>1225</v>
      </c>
      <c r="B39" s="2">
        <v>45870</v>
      </c>
      <c r="C39">
        <v>0.78734796778893201</v>
      </c>
      <c r="D39">
        <v>0.99924172051465998</v>
      </c>
      <c r="E39">
        <v>0</v>
      </c>
      <c r="F39">
        <v>0</v>
      </c>
      <c r="G39">
        <v>0.66970618034447804</v>
      </c>
      <c r="H39">
        <v>0.160116691208881</v>
      </c>
      <c r="I39" t="s">
        <v>245</v>
      </c>
    </row>
    <row r="40" spans="1:9" x14ac:dyDescent="0.25">
      <c r="A40" t="s">
        <v>1224</v>
      </c>
      <c r="B40" s="3">
        <v>42767</v>
      </c>
      <c r="C40">
        <v>0.82795925802501802</v>
      </c>
      <c r="D40">
        <v>0.99924172051465998</v>
      </c>
      <c r="E40">
        <v>0</v>
      </c>
      <c r="F40">
        <v>0</v>
      </c>
      <c r="G40">
        <v>0.62348754448398502</v>
      </c>
      <c r="H40">
        <v>0.117709043441972</v>
      </c>
      <c r="I40" t="s">
        <v>1223</v>
      </c>
    </row>
    <row r="41" spans="1:9" x14ac:dyDescent="0.25">
      <c r="A41" t="s">
        <v>1222</v>
      </c>
      <c r="B41" s="3">
        <v>42767</v>
      </c>
      <c r="C41">
        <v>0.82795925802501802</v>
      </c>
      <c r="D41">
        <v>0.99924172051465998</v>
      </c>
      <c r="E41">
        <v>0</v>
      </c>
      <c r="F41">
        <v>0</v>
      </c>
      <c r="G41">
        <v>0.62348754448398502</v>
      </c>
      <c r="H41">
        <v>0.117709043441972</v>
      </c>
      <c r="I41" t="s">
        <v>80</v>
      </c>
    </row>
    <row r="42" spans="1:9" x14ac:dyDescent="0.25">
      <c r="A42" t="s">
        <v>1221</v>
      </c>
      <c r="B42" s="3">
        <v>43132</v>
      </c>
      <c r="C42">
        <v>0.85185470345096903</v>
      </c>
      <c r="D42">
        <v>0.99924172051465998</v>
      </c>
      <c r="E42">
        <v>0</v>
      </c>
      <c r="F42">
        <v>0</v>
      </c>
      <c r="G42">
        <v>0.58407473309608504</v>
      </c>
      <c r="H42">
        <v>9.3650135342511598E-2</v>
      </c>
      <c r="I42" t="s">
        <v>1220</v>
      </c>
    </row>
    <row r="43" spans="1:9" x14ac:dyDescent="0.25">
      <c r="A43" t="s">
        <v>1219</v>
      </c>
      <c r="B43" s="2">
        <v>45931</v>
      </c>
      <c r="C43">
        <v>0.85578521371611904</v>
      </c>
      <c r="D43">
        <v>0.99924172051465998</v>
      </c>
      <c r="E43">
        <v>0</v>
      </c>
      <c r="F43">
        <v>0</v>
      </c>
      <c r="G43">
        <v>0.520094562647754</v>
      </c>
      <c r="H43">
        <v>8.0997370293060603E-2</v>
      </c>
      <c r="I43" t="s">
        <v>1218</v>
      </c>
    </row>
    <row r="44" spans="1:9" x14ac:dyDescent="0.25">
      <c r="A44" t="s">
        <v>1217</v>
      </c>
      <c r="B44" s="2">
        <v>45931</v>
      </c>
      <c r="C44">
        <v>0.85578521371611904</v>
      </c>
      <c r="D44">
        <v>0.99924172051465998</v>
      </c>
      <c r="E44">
        <v>0</v>
      </c>
      <c r="F44">
        <v>0</v>
      </c>
      <c r="G44">
        <v>0.520094562647754</v>
      </c>
      <c r="H44">
        <v>8.0997370293060603E-2</v>
      </c>
      <c r="I44" t="s">
        <v>213</v>
      </c>
    </row>
    <row r="45" spans="1:9" x14ac:dyDescent="0.25">
      <c r="A45" t="s">
        <v>1216</v>
      </c>
      <c r="B45" s="2">
        <v>45931</v>
      </c>
      <c r="C45">
        <v>0.85578521371611904</v>
      </c>
      <c r="D45">
        <v>0.99924172051465998</v>
      </c>
      <c r="E45">
        <v>0</v>
      </c>
      <c r="F45">
        <v>0</v>
      </c>
      <c r="G45">
        <v>0.520094562647754</v>
      </c>
      <c r="H45">
        <v>8.0997370293060603E-2</v>
      </c>
      <c r="I45" t="s">
        <v>241</v>
      </c>
    </row>
    <row r="46" spans="1:9" x14ac:dyDescent="0.25">
      <c r="A46" t="s">
        <v>1215</v>
      </c>
      <c r="B46" s="2">
        <v>45931</v>
      </c>
      <c r="C46">
        <v>0.85578521371611904</v>
      </c>
      <c r="D46">
        <v>0.99924172051465998</v>
      </c>
      <c r="E46">
        <v>0</v>
      </c>
      <c r="F46">
        <v>0</v>
      </c>
      <c r="G46">
        <v>0.520094562647754</v>
      </c>
      <c r="H46">
        <v>8.0997370293060603E-2</v>
      </c>
      <c r="I46" t="s">
        <v>454</v>
      </c>
    </row>
    <row r="47" spans="1:9" x14ac:dyDescent="0.25">
      <c r="A47" t="s">
        <v>1214</v>
      </c>
      <c r="B47" s="2">
        <v>45931</v>
      </c>
      <c r="C47">
        <v>0.85578521371611904</v>
      </c>
      <c r="D47">
        <v>0.99924172051465998</v>
      </c>
      <c r="E47">
        <v>0</v>
      </c>
      <c r="F47">
        <v>0</v>
      </c>
      <c r="G47">
        <v>0.520094562647754</v>
      </c>
      <c r="H47">
        <v>8.0997370293060603E-2</v>
      </c>
      <c r="I47" t="s">
        <v>125</v>
      </c>
    </row>
    <row r="48" spans="1:9" x14ac:dyDescent="0.25">
      <c r="A48" t="s">
        <v>1213</v>
      </c>
      <c r="B48" s="3">
        <v>43497</v>
      </c>
      <c r="C48">
        <v>0.872695530252109</v>
      </c>
      <c r="D48">
        <v>0.99924172051465998</v>
      </c>
      <c r="E48">
        <v>0</v>
      </c>
      <c r="F48">
        <v>0</v>
      </c>
      <c r="G48">
        <v>0.54929872304793803</v>
      </c>
      <c r="H48">
        <v>7.4797208751385097E-2</v>
      </c>
      <c r="I48" t="s">
        <v>1212</v>
      </c>
    </row>
    <row r="49" spans="1:9" x14ac:dyDescent="0.25">
      <c r="A49" t="s">
        <v>1211</v>
      </c>
      <c r="B49" s="2">
        <v>45962</v>
      </c>
      <c r="C49">
        <v>0.88126108439568895</v>
      </c>
      <c r="D49">
        <v>0.99924172051465998</v>
      </c>
      <c r="E49">
        <v>0</v>
      </c>
      <c r="F49">
        <v>0</v>
      </c>
      <c r="G49">
        <v>0.46773049645390002</v>
      </c>
      <c r="H49">
        <v>5.9121764736622E-2</v>
      </c>
      <c r="I49" t="s">
        <v>1210</v>
      </c>
    </row>
    <row r="50" spans="1:9" x14ac:dyDescent="0.25">
      <c r="A50" t="s">
        <v>1209</v>
      </c>
      <c r="B50" s="2">
        <v>45992</v>
      </c>
      <c r="C50">
        <v>0.90224962369239003</v>
      </c>
      <c r="D50">
        <v>0.99924172051465998</v>
      </c>
      <c r="E50">
        <v>0</v>
      </c>
      <c r="F50">
        <v>0</v>
      </c>
      <c r="G50">
        <v>0.42488716956801997</v>
      </c>
      <c r="H50">
        <v>4.37056161324023E-2</v>
      </c>
      <c r="I50" t="s">
        <v>213</v>
      </c>
    </row>
    <row r="51" spans="1:9" x14ac:dyDescent="0.25">
      <c r="A51" t="s">
        <v>1208</v>
      </c>
      <c r="B51" s="2">
        <v>45992</v>
      </c>
      <c r="C51">
        <v>0.90224962369239003</v>
      </c>
      <c r="D51">
        <v>0.99924172051465998</v>
      </c>
      <c r="E51">
        <v>0</v>
      </c>
      <c r="F51">
        <v>0</v>
      </c>
      <c r="G51">
        <v>0.42488716956801997</v>
      </c>
      <c r="H51">
        <v>4.37056161324023E-2</v>
      </c>
      <c r="I51" t="s">
        <v>369</v>
      </c>
    </row>
    <row r="52" spans="1:9" x14ac:dyDescent="0.25">
      <c r="A52" t="s">
        <v>1207</v>
      </c>
      <c r="B52" s="3">
        <v>44228</v>
      </c>
      <c r="C52">
        <v>0.90651910673236402</v>
      </c>
      <c r="D52">
        <v>0.99924172051465998</v>
      </c>
      <c r="E52">
        <v>0</v>
      </c>
      <c r="F52">
        <v>0</v>
      </c>
      <c r="G52">
        <v>0.49072860086158399</v>
      </c>
      <c r="H52">
        <v>4.8161661250482497E-2</v>
      </c>
      <c r="I52" t="s">
        <v>1206</v>
      </c>
    </row>
    <row r="53" spans="1:9" x14ac:dyDescent="0.25">
      <c r="A53" t="s">
        <v>1205</v>
      </c>
      <c r="B53" s="3">
        <v>44228</v>
      </c>
      <c r="C53">
        <v>0.90651910673236402</v>
      </c>
      <c r="D53">
        <v>0.99924172051465998</v>
      </c>
      <c r="E53">
        <v>0</v>
      </c>
      <c r="F53">
        <v>0</v>
      </c>
      <c r="G53">
        <v>0.49072860086158399</v>
      </c>
      <c r="H53">
        <v>4.8161661250482497E-2</v>
      </c>
      <c r="I53" t="s">
        <v>80</v>
      </c>
    </row>
    <row r="54" spans="1:9" x14ac:dyDescent="0.25">
      <c r="A54" t="s">
        <v>1204</v>
      </c>
      <c r="B54" s="3">
        <v>44958</v>
      </c>
      <c r="C54">
        <v>0.93180800291980603</v>
      </c>
      <c r="D54">
        <v>0.99924172051465998</v>
      </c>
      <c r="E54">
        <v>0</v>
      </c>
      <c r="F54">
        <v>0</v>
      </c>
      <c r="G54">
        <v>0.44331469242501198</v>
      </c>
      <c r="H54">
        <v>3.13106477505578E-2</v>
      </c>
      <c r="I54" t="s">
        <v>1203</v>
      </c>
    </row>
    <row r="55" spans="1:9" x14ac:dyDescent="0.25">
      <c r="A55" t="s">
        <v>1202</v>
      </c>
      <c r="B55" s="3">
        <v>41640</v>
      </c>
      <c r="C55">
        <v>0.933779058715277</v>
      </c>
      <c r="D55">
        <v>0.99924172051465998</v>
      </c>
      <c r="E55">
        <v>0</v>
      </c>
      <c r="F55">
        <v>0</v>
      </c>
      <c r="G55">
        <v>0.35897435897435898</v>
      </c>
      <c r="H55">
        <v>2.4595279898574001E-2</v>
      </c>
      <c r="I55" t="s">
        <v>1191</v>
      </c>
    </row>
    <row r="56" spans="1:9" x14ac:dyDescent="0.25">
      <c r="A56" t="s">
        <v>1201</v>
      </c>
      <c r="B56" s="3">
        <v>41640</v>
      </c>
      <c r="C56">
        <v>0.933779058715277</v>
      </c>
      <c r="D56">
        <v>0.99924172051465998</v>
      </c>
      <c r="E56">
        <v>0</v>
      </c>
      <c r="F56">
        <v>0</v>
      </c>
      <c r="G56">
        <v>0.35897435897435898</v>
      </c>
      <c r="H56">
        <v>2.4595279898574001E-2</v>
      </c>
      <c r="I56" t="s">
        <v>1191</v>
      </c>
    </row>
    <row r="57" spans="1:9" x14ac:dyDescent="0.25">
      <c r="A57" t="s">
        <v>1200</v>
      </c>
      <c r="B57" s="3">
        <v>42005</v>
      </c>
      <c r="C57">
        <v>0.94550622012308405</v>
      </c>
      <c r="D57">
        <v>0.99924172051465998</v>
      </c>
      <c r="E57">
        <v>0</v>
      </c>
      <c r="F57">
        <v>0</v>
      </c>
      <c r="G57">
        <v>0.33308004052684898</v>
      </c>
      <c r="H57">
        <v>1.8664077533547801E-2</v>
      </c>
      <c r="I57" t="s">
        <v>1199</v>
      </c>
    </row>
    <row r="58" spans="1:9" x14ac:dyDescent="0.25">
      <c r="A58" t="s">
        <v>1198</v>
      </c>
      <c r="B58" s="3">
        <v>42005</v>
      </c>
      <c r="C58">
        <v>0.94550622012308405</v>
      </c>
      <c r="D58">
        <v>0.99924172051465998</v>
      </c>
      <c r="E58">
        <v>0</v>
      </c>
      <c r="F58">
        <v>0</v>
      </c>
      <c r="G58">
        <v>0.33308004052684898</v>
      </c>
      <c r="H58">
        <v>1.8664077533547801E-2</v>
      </c>
      <c r="I58" t="s">
        <v>125</v>
      </c>
    </row>
    <row r="59" spans="1:9" x14ac:dyDescent="0.25">
      <c r="A59" t="s">
        <v>1197</v>
      </c>
      <c r="B59" s="3">
        <v>42736</v>
      </c>
      <c r="C59">
        <v>0.96311272121107805</v>
      </c>
      <c r="D59">
        <v>0.99924172051465998</v>
      </c>
      <c r="E59">
        <v>0</v>
      </c>
      <c r="F59">
        <v>0</v>
      </c>
      <c r="G59">
        <v>0.29100177304964497</v>
      </c>
      <c r="H59">
        <v>1.09372498108538E-2</v>
      </c>
      <c r="I59" t="s">
        <v>1196</v>
      </c>
    </row>
    <row r="60" spans="1:9" x14ac:dyDescent="0.25">
      <c r="A60" t="s">
        <v>1195</v>
      </c>
      <c r="B60" s="3">
        <v>43466</v>
      </c>
      <c r="C60">
        <v>0.97504395632155405</v>
      </c>
      <c r="D60">
        <v>0.99924172051465998</v>
      </c>
      <c r="E60">
        <v>0</v>
      </c>
      <c r="F60">
        <v>0</v>
      </c>
      <c r="G60">
        <v>0.25827423167848701</v>
      </c>
      <c r="H60">
        <v>6.5272937851583203E-3</v>
      </c>
      <c r="I60" t="s">
        <v>1191</v>
      </c>
    </row>
    <row r="61" spans="1:9" x14ac:dyDescent="0.25">
      <c r="A61" t="s">
        <v>1194</v>
      </c>
      <c r="B61" s="3">
        <v>43831</v>
      </c>
      <c r="C61">
        <v>0.97947707342989898</v>
      </c>
      <c r="D61">
        <v>0.99924172051465998</v>
      </c>
      <c r="E61">
        <v>0</v>
      </c>
      <c r="F61">
        <v>0</v>
      </c>
      <c r="G61">
        <v>0.24449421425905099</v>
      </c>
      <c r="H61">
        <v>5.0699416269825298E-3</v>
      </c>
      <c r="I61" t="s">
        <v>1193</v>
      </c>
    </row>
    <row r="62" spans="1:9" x14ac:dyDescent="0.25">
      <c r="A62" t="s">
        <v>1192</v>
      </c>
      <c r="B62" s="3">
        <v>44197</v>
      </c>
      <c r="C62">
        <v>0.98312491857087503</v>
      </c>
      <c r="D62">
        <v>0.99924172051465998</v>
      </c>
      <c r="E62">
        <v>0</v>
      </c>
      <c r="F62">
        <v>0</v>
      </c>
      <c r="G62">
        <v>0.23209219858155999</v>
      </c>
      <c r="H62">
        <v>3.9499975509433103E-3</v>
      </c>
      <c r="I62" t="s">
        <v>1191</v>
      </c>
    </row>
    <row r="63" spans="1:9" x14ac:dyDescent="0.25">
      <c r="A63" t="s">
        <v>1190</v>
      </c>
      <c r="B63" s="3">
        <v>13881</v>
      </c>
      <c r="C63">
        <v>0.99940438601169101</v>
      </c>
      <c r="D63">
        <v>0.99940438601169101</v>
      </c>
      <c r="E63">
        <v>0</v>
      </c>
      <c r="F63">
        <v>0</v>
      </c>
      <c r="G63">
        <v>0.123825953613187</v>
      </c>
      <c r="H63" s="1">
        <v>7.3774442814390301E-5</v>
      </c>
      <c r="I63" t="s">
        <v>12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BFF13-E8A7-4D0F-9E27-7B429A15036F}">
  <dimension ref="A1:X133"/>
  <sheetViews>
    <sheetView topLeftCell="B1" workbookViewId="0">
      <selection activeCell="X2" sqref="X2:X17"/>
    </sheetView>
  </sheetViews>
  <sheetFormatPr defaultRowHeight="15" x14ac:dyDescent="0.25"/>
  <cols>
    <col min="1" max="1" width="40.28515625" bestFit="1" customWidth="1"/>
    <col min="22" max="22" width="31.140625" bestFit="1" customWidth="1"/>
    <col min="23" max="23" width="16.28515625" bestFit="1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V1" t="s">
        <v>1479</v>
      </c>
      <c r="W1" t="s">
        <v>3</v>
      </c>
    </row>
    <row r="2" spans="1:24" x14ac:dyDescent="0.25">
      <c r="A2" t="s">
        <v>1478</v>
      </c>
      <c r="B2" t="s">
        <v>1477</v>
      </c>
      <c r="C2" s="1">
        <v>2.41737827404214E-6</v>
      </c>
      <c r="D2" s="1">
        <v>3.1667655389952E-4</v>
      </c>
      <c r="E2">
        <v>0</v>
      </c>
      <c r="F2">
        <v>0</v>
      </c>
      <c r="G2">
        <v>5.9759229534510396</v>
      </c>
      <c r="H2">
        <v>77.285577500519594</v>
      </c>
      <c r="I2" t="s">
        <v>1476</v>
      </c>
      <c r="V2" t="s">
        <v>1478</v>
      </c>
      <c r="W2" s="1">
        <v>3.1667655389952E-4</v>
      </c>
      <c r="X2">
        <f>-LOG10(W2)</f>
        <v>3.4993840897351225</v>
      </c>
    </row>
    <row r="3" spans="1:24" x14ac:dyDescent="0.25">
      <c r="A3" t="s">
        <v>1205</v>
      </c>
      <c r="B3" t="s">
        <v>1475</v>
      </c>
      <c r="C3" s="1">
        <v>6.4856946649235697E-6</v>
      </c>
      <c r="D3" s="1">
        <v>4.2481300055249301E-4</v>
      </c>
      <c r="E3">
        <v>0</v>
      </c>
      <c r="F3">
        <v>0</v>
      </c>
      <c r="G3">
        <v>7.9151291512915103</v>
      </c>
      <c r="H3">
        <v>94.553433359273399</v>
      </c>
      <c r="I3" t="s">
        <v>1474</v>
      </c>
      <c r="V3" t="s">
        <v>1205</v>
      </c>
      <c r="W3" s="1">
        <v>4.2481300055249301E-4</v>
      </c>
      <c r="X3">
        <f t="shared" ref="X3:X17" si="0">-LOG10(W3)</f>
        <v>3.3718022010089435</v>
      </c>
    </row>
    <row r="4" spans="1:24" x14ac:dyDescent="0.25">
      <c r="A4" t="s">
        <v>1195</v>
      </c>
      <c r="B4" s="3">
        <v>43800</v>
      </c>
      <c r="C4" s="1">
        <v>1.12539762823947E-5</v>
      </c>
      <c r="D4" s="1">
        <v>4.9142363099790296E-4</v>
      </c>
      <c r="E4">
        <v>0</v>
      </c>
      <c r="F4">
        <v>0</v>
      </c>
      <c r="G4">
        <v>8.3256302521008401</v>
      </c>
      <c r="H4">
        <v>94.8688003846774</v>
      </c>
      <c r="I4" t="s">
        <v>1473</v>
      </c>
      <c r="V4" t="s">
        <v>1195</v>
      </c>
      <c r="W4" s="1">
        <v>4.9142363099790296E-4</v>
      </c>
      <c r="X4">
        <f t="shared" si="0"/>
        <v>3.308543963514802</v>
      </c>
    </row>
    <row r="5" spans="1:24" x14ac:dyDescent="0.25">
      <c r="A5" t="s">
        <v>1204</v>
      </c>
      <c r="B5" t="s">
        <v>1472</v>
      </c>
      <c r="C5" s="1">
        <v>2.5929512136997001E-5</v>
      </c>
      <c r="D5" s="1">
        <v>8.4919152248665204E-4</v>
      </c>
      <c r="E5">
        <v>0</v>
      </c>
      <c r="F5">
        <v>0</v>
      </c>
      <c r="G5">
        <v>6.3225092250922499</v>
      </c>
      <c r="H5">
        <v>66.766511586763897</v>
      </c>
      <c r="I5" t="s">
        <v>1471</v>
      </c>
      <c r="V5" t="s">
        <v>1204</v>
      </c>
      <c r="W5" s="1">
        <v>8.4919152248665204E-4</v>
      </c>
      <c r="X5">
        <f t="shared" si="0"/>
        <v>3.0709943500637928</v>
      </c>
    </row>
    <row r="6" spans="1:24" x14ac:dyDescent="0.25">
      <c r="A6" t="s">
        <v>1192</v>
      </c>
      <c r="B6" s="3">
        <v>44531</v>
      </c>
      <c r="C6" s="1">
        <v>4.6744560219662799E-5</v>
      </c>
      <c r="D6">
        <v>1.04176813197583E-3</v>
      </c>
      <c r="E6">
        <v>0</v>
      </c>
      <c r="F6">
        <v>0</v>
      </c>
      <c r="G6">
        <v>6.4656862745097996</v>
      </c>
      <c r="H6">
        <v>64.468146612791898</v>
      </c>
      <c r="I6" t="s">
        <v>1470</v>
      </c>
      <c r="V6" t="s">
        <v>1192</v>
      </c>
      <c r="W6">
        <v>1.04176813197583E-3</v>
      </c>
      <c r="X6">
        <f t="shared" si="0"/>
        <v>2.9822289319088222</v>
      </c>
    </row>
    <row r="7" spans="1:24" x14ac:dyDescent="0.25">
      <c r="A7" t="s">
        <v>1469</v>
      </c>
      <c r="B7" t="s">
        <v>1468</v>
      </c>
      <c r="C7" s="1">
        <v>4.7714570930190898E-5</v>
      </c>
      <c r="D7">
        <v>1.04176813197583E-3</v>
      </c>
      <c r="E7">
        <v>0</v>
      </c>
      <c r="F7">
        <v>0</v>
      </c>
      <c r="G7">
        <v>5.7433747064743299</v>
      </c>
      <c r="H7">
        <v>57.148150500606</v>
      </c>
      <c r="I7" t="s">
        <v>1467</v>
      </c>
      <c r="V7" t="s">
        <v>1469</v>
      </c>
      <c r="W7">
        <v>1.04176813197583E-3</v>
      </c>
      <c r="X7">
        <f t="shared" si="0"/>
        <v>2.9822289319088222</v>
      </c>
    </row>
    <row r="8" spans="1:24" x14ac:dyDescent="0.25">
      <c r="A8" t="s">
        <v>1466</v>
      </c>
      <c r="B8" s="3">
        <v>43770</v>
      </c>
      <c r="C8" s="1">
        <v>8.4109195982152196E-5</v>
      </c>
      <c r="D8">
        <v>1.3772880842077399E-3</v>
      </c>
      <c r="E8">
        <v>0</v>
      </c>
      <c r="F8">
        <v>0</v>
      </c>
      <c r="G8">
        <v>6.6483516483516398</v>
      </c>
      <c r="H8">
        <v>62.384107296165297</v>
      </c>
      <c r="I8" t="s">
        <v>1465</v>
      </c>
      <c r="V8" t="s">
        <v>1466</v>
      </c>
      <c r="W8">
        <v>1.3772880842077399E-3</v>
      </c>
      <c r="X8">
        <f t="shared" si="0"/>
        <v>2.8609752098549195</v>
      </c>
    </row>
    <row r="9" spans="1:24" x14ac:dyDescent="0.25">
      <c r="A9" t="s">
        <v>1213</v>
      </c>
      <c r="B9" s="3">
        <v>43770</v>
      </c>
      <c r="C9" s="1">
        <v>8.4109195982152196E-5</v>
      </c>
      <c r="D9">
        <v>1.3772880842077399E-3</v>
      </c>
      <c r="E9">
        <v>0</v>
      </c>
      <c r="F9">
        <v>0</v>
      </c>
      <c r="G9">
        <v>6.6483516483516398</v>
      </c>
      <c r="H9">
        <v>62.384107296165297</v>
      </c>
      <c r="I9" t="s">
        <v>1464</v>
      </c>
      <c r="V9" t="s">
        <v>1213</v>
      </c>
      <c r="W9">
        <v>1.3772880842077399E-3</v>
      </c>
      <c r="X9">
        <f t="shared" si="0"/>
        <v>2.8609752098549195</v>
      </c>
    </row>
    <row r="10" spans="1:24" x14ac:dyDescent="0.25">
      <c r="A10" t="s">
        <v>1463</v>
      </c>
      <c r="B10" t="s">
        <v>1462</v>
      </c>
      <c r="C10" s="1">
        <v>1.2621747410578499E-4</v>
      </c>
      <c r="D10">
        <v>1.5202198347085299E-3</v>
      </c>
      <c r="E10">
        <v>0</v>
      </c>
      <c r="F10">
        <v>0</v>
      </c>
      <c r="G10">
        <v>4.53876543209876</v>
      </c>
      <c r="H10">
        <v>40.7467855200019</v>
      </c>
      <c r="I10" t="s">
        <v>1461</v>
      </c>
      <c r="V10" t="s">
        <v>1460</v>
      </c>
      <c r="W10">
        <v>1.5202198347085299E-3</v>
      </c>
      <c r="X10">
        <f t="shared" si="0"/>
        <v>2.8180936054121539</v>
      </c>
    </row>
    <row r="11" spans="1:24" x14ac:dyDescent="0.25">
      <c r="A11" t="s">
        <v>1460</v>
      </c>
      <c r="B11" s="3">
        <v>41883</v>
      </c>
      <c r="C11" s="1">
        <v>1.2765204718926599E-4</v>
      </c>
      <c r="D11">
        <v>1.5202198347085299E-3</v>
      </c>
      <c r="E11">
        <v>0</v>
      </c>
      <c r="F11">
        <v>0</v>
      </c>
      <c r="G11">
        <v>8.6596363636363591</v>
      </c>
      <c r="H11">
        <v>77.644052146610306</v>
      </c>
      <c r="I11" t="s">
        <v>1459</v>
      </c>
      <c r="V11" t="s">
        <v>1238</v>
      </c>
      <c r="W11">
        <v>1.5202198347085299E-3</v>
      </c>
      <c r="X11">
        <f t="shared" si="0"/>
        <v>2.8180936054121539</v>
      </c>
    </row>
    <row r="12" spans="1:24" x14ac:dyDescent="0.25">
      <c r="A12" t="s">
        <v>1238</v>
      </c>
      <c r="B12" s="3">
        <v>41883</v>
      </c>
      <c r="C12" s="1">
        <v>1.2765204718926599E-4</v>
      </c>
      <c r="D12">
        <v>1.5202198347085299E-3</v>
      </c>
      <c r="E12">
        <v>0</v>
      </c>
      <c r="F12">
        <v>0</v>
      </c>
      <c r="G12">
        <v>8.6596363636363591</v>
      </c>
      <c r="H12">
        <v>77.644052146610306</v>
      </c>
      <c r="I12" t="s">
        <v>1458</v>
      </c>
      <c r="V12" t="s">
        <v>1457</v>
      </c>
      <c r="W12">
        <v>2.9497245020089899E-3</v>
      </c>
      <c r="X12">
        <f t="shared" si="0"/>
        <v>2.5302185443081071</v>
      </c>
    </row>
    <row r="13" spans="1:24" x14ac:dyDescent="0.25">
      <c r="A13" t="s">
        <v>1457</v>
      </c>
      <c r="B13" s="3">
        <v>42248</v>
      </c>
      <c r="C13" s="1">
        <v>2.7020377117639602E-4</v>
      </c>
      <c r="D13">
        <v>2.9497245020089899E-3</v>
      </c>
      <c r="E13">
        <v>0</v>
      </c>
      <c r="F13">
        <v>0</v>
      </c>
      <c r="G13">
        <v>7.21090909090909</v>
      </c>
      <c r="H13">
        <v>59.247238800449999</v>
      </c>
      <c r="I13" t="s">
        <v>1456</v>
      </c>
      <c r="V13" t="s">
        <v>1190</v>
      </c>
      <c r="W13">
        <v>9.4200844969224394E-3</v>
      </c>
      <c r="X13">
        <f t="shared" si="0"/>
        <v>2.0259452016251087</v>
      </c>
    </row>
    <row r="14" spans="1:24" x14ac:dyDescent="0.25">
      <c r="A14" t="s">
        <v>1455</v>
      </c>
      <c r="B14" s="3">
        <v>41487</v>
      </c>
      <c r="C14" s="1">
        <v>4.8137629412433599E-4</v>
      </c>
      <c r="D14">
        <v>4.8507918869452396E-3</v>
      </c>
      <c r="E14">
        <v>0</v>
      </c>
      <c r="F14">
        <v>0</v>
      </c>
      <c r="G14">
        <v>7.6695652173913</v>
      </c>
      <c r="H14">
        <v>58.586744753943101</v>
      </c>
      <c r="I14" t="s">
        <v>1454</v>
      </c>
      <c r="V14" t="s">
        <v>1450</v>
      </c>
      <c r="W14">
        <v>1.6779464167625501E-2</v>
      </c>
      <c r="X14">
        <f t="shared" si="0"/>
        <v>1.7752219119673349</v>
      </c>
    </row>
    <row r="15" spans="1:24" x14ac:dyDescent="0.25">
      <c r="A15" t="s">
        <v>1197</v>
      </c>
      <c r="B15" s="3">
        <v>42979</v>
      </c>
      <c r="C15" s="1">
        <v>9.4166870804246504E-4</v>
      </c>
      <c r="D15">
        <v>8.8113286252544908E-3</v>
      </c>
      <c r="E15">
        <v>0</v>
      </c>
      <c r="F15">
        <v>0</v>
      </c>
      <c r="G15">
        <v>5.4</v>
      </c>
      <c r="H15">
        <v>37.626427990195999</v>
      </c>
      <c r="I15" t="s">
        <v>1453</v>
      </c>
      <c r="V15" t="s">
        <v>1448</v>
      </c>
      <c r="W15">
        <v>1.6779464167625501E-2</v>
      </c>
      <c r="X15">
        <f t="shared" si="0"/>
        <v>1.7752219119673349</v>
      </c>
    </row>
    <row r="16" spans="1:24" x14ac:dyDescent="0.25">
      <c r="A16" t="s">
        <v>1190</v>
      </c>
      <c r="B16" t="s">
        <v>1452</v>
      </c>
      <c r="C16">
        <v>1.0786356294186E-3</v>
      </c>
      <c r="D16">
        <v>9.4200844969224394E-3</v>
      </c>
      <c r="E16">
        <v>0</v>
      </c>
      <c r="F16">
        <v>0</v>
      </c>
      <c r="G16">
        <v>3.1638920316793202</v>
      </c>
      <c r="H16">
        <v>21.615894950068899</v>
      </c>
      <c r="I16" t="s">
        <v>1451</v>
      </c>
      <c r="V16" t="s">
        <v>1443</v>
      </c>
      <c r="W16">
        <v>2.9463907406052099E-2</v>
      </c>
      <c r="X16">
        <f t="shared" si="0"/>
        <v>1.5307096589747502</v>
      </c>
    </row>
    <row r="17" spans="1:24" x14ac:dyDescent="0.25">
      <c r="A17" t="s">
        <v>1450</v>
      </c>
      <c r="B17" s="3">
        <v>47453</v>
      </c>
      <c r="C17">
        <v>2.1351258110058301E-3</v>
      </c>
      <c r="D17">
        <v>1.6779464167625501E-2</v>
      </c>
      <c r="E17">
        <v>0</v>
      </c>
      <c r="F17">
        <v>0</v>
      </c>
      <c r="G17">
        <v>3.4022491349480899</v>
      </c>
      <c r="H17">
        <v>20.9212114484009</v>
      </c>
      <c r="I17" t="s">
        <v>1449</v>
      </c>
      <c r="V17" t="s">
        <v>1441</v>
      </c>
      <c r="W17">
        <v>2.9463907406052099E-2</v>
      </c>
      <c r="X17">
        <f t="shared" si="0"/>
        <v>1.5307096589747502</v>
      </c>
    </row>
    <row r="18" spans="1:24" x14ac:dyDescent="0.25">
      <c r="A18" t="s">
        <v>1448</v>
      </c>
      <c r="B18" s="3">
        <v>44835</v>
      </c>
      <c r="C18">
        <v>2.1774877164094202E-3</v>
      </c>
      <c r="D18">
        <v>1.6779464167625501E-2</v>
      </c>
      <c r="E18">
        <v>0</v>
      </c>
      <c r="F18">
        <v>0</v>
      </c>
      <c r="G18">
        <v>4.0024330900243301</v>
      </c>
      <c r="H18">
        <v>24.533247790032998</v>
      </c>
      <c r="I18" t="s">
        <v>1447</v>
      </c>
    </row>
    <row r="19" spans="1:24" x14ac:dyDescent="0.25">
      <c r="A19" t="s">
        <v>1247</v>
      </c>
      <c r="B19" s="3">
        <v>42583</v>
      </c>
      <c r="C19">
        <v>2.9436644394645801E-3</v>
      </c>
      <c r="D19">
        <v>2.0295791661571499E-2</v>
      </c>
      <c r="E19">
        <v>0</v>
      </c>
      <c r="F19">
        <v>0</v>
      </c>
      <c r="G19">
        <v>4.7826086956521703</v>
      </c>
      <c r="H19">
        <v>27.873522053692</v>
      </c>
      <c r="I19" t="s">
        <v>1446</v>
      </c>
    </row>
    <row r="20" spans="1:24" x14ac:dyDescent="0.25">
      <c r="A20" t="s">
        <v>1445</v>
      </c>
      <c r="B20" s="3">
        <v>42583</v>
      </c>
      <c r="C20">
        <v>2.9436644394645801E-3</v>
      </c>
      <c r="D20">
        <v>2.0295791661571499E-2</v>
      </c>
      <c r="E20">
        <v>0</v>
      </c>
      <c r="F20">
        <v>0</v>
      </c>
      <c r="G20">
        <v>4.7826086956521703</v>
      </c>
      <c r="H20">
        <v>27.873522053692</v>
      </c>
      <c r="I20" t="s">
        <v>1444</v>
      </c>
    </row>
    <row r="21" spans="1:24" x14ac:dyDescent="0.25">
      <c r="A21" t="s">
        <v>1443</v>
      </c>
      <c r="B21" s="3">
        <v>42948</v>
      </c>
      <c r="C21">
        <v>4.7232217979167601E-3</v>
      </c>
      <c r="D21">
        <v>2.9463907406052099E-2</v>
      </c>
      <c r="E21">
        <v>0</v>
      </c>
      <c r="F21">
        <v>0</v>
      </c>
      <c r="G21">
        <v>4.2479871175523298</v>
      </c>
      <c r="H21">
        <v>22.749093026557901</v>
      </c>
      <c r="I21" t="s">
        <v>1442</v>
      </c>
    </row>
    <row r="22" spans="1:24" x14ac:dyDescent="0.25">
      <c r="A22" t="s">
        <v>1441</v>
      </c>
      <c r="B22" s="3">
        <v>42948</v>
      </c>
      <c r="C22">
        <v>4.7232217979167601E-3</v>
      </c>
      <c r="D22">
        <v>2.9463907406052099E-2</v>
      </c>
      <c r="E22">
        <v>0</v>
      </c>
      <c r="F22">
        <v>0</v>
      </c>
      <c r="G22">
        <v>4.2479871175523298</v>
      </c>
      <c r="H22">
        <v>22.749093026557901</v>
      </c>
      <c r="I22" t="s">
        <v>1440</v>
      </c>
    </row>
    <row r="23" spans="1:24" x14ac:dyDescent="0.25">
      <c r="A23" t="s">
        <v>1439</v>
      </c>
      <c r="B23" s="2">
        <v>45719</v>
      </c>
      <c r="C23">
        <v>5.4207801318096301E-3</v>
      </c>
      <c r="D23">
        <v>3.22782816939573E-2</v>
      </c>
      <c r="E23">
        <v>0</v>
      </c>
      <c r="F23">
        <v>0</v>
      </c>
      <c r="G23" t="s">
        <v>44</v>
      </c>
      <c r="H23" t="s">
        <v>44</v>
      </c>
      <c r="I23" t="s">
        <v>1438</v>
      </c>
    </row>
    <row r="24" spans="1:24" x14ac:dyDescent="0.25">
      <c r="A24" t="s">
        <v>1200</v>
      </c>
      <c r="B24" s="3">
        <v>42186</v>
      </c>
      <c r="C24">
        <v>8.7111774805528498E-3</v>
      </c>
      <c r="D24">
        <v>4.96158369544532E-2</v>
      </c>
      <c r="E24">
        <v>0</v>
      </c>
      <c r="F24">
        <v>0</v>
      </c>
      <c r="G24">
        <v>4.1696750902527002</v>
      </c>
      <c r="H24">
        <v>19.777387357789699</v>
      </c>
      <c r="I24" t="s">
        <v>1437</v>
      </c>
    </row>
    <row r="25" spans="1:24" x14ac:dyDescent="0.25">
      <c r="B25" s="3"/>
    </row>
    <row r="26" spans="1:24" x14ac:dyDescent="0.25">
      <c r="A26" t="s">
        <v>1436</v>
      </c>
      <c r="B26" s="2">
        <v>45997</v>
      </c>
      <c r="C26">
        <v>1.01753485694486E-2</v>
      </c>
      <c r="D26">
        <v>5.5179047191014401E-2</v>
      </c>
      <c r="E26">
        <v>0</v>
      </c>
      <c r="F26">
        <v>0</v>
      </c>
      <c r="G26">
        <v>4.75539568345323</v>
      </c>
      <c r="H26">
        <v>21.8167438792747</v>
      </c>
      <c r="I26" t="s">
        <v>1435</v>
      </c>
    </row>
    <row r="27" spans="1:24" x14ac:dyDescent="0.25">
      <c r="A27" t="s">
        <v>1434</v>
      </c>
      <c r="B27" s="2">
        <v>45812</v>
      </c>
      <c r="C27">
        <v>1.05303525173691E-2</v>
      </c>
      <c r="D27">
        <v>5.5179047191014401E-2</v>
      </c>
      <c r="E27">
        <v>0</v>
      </c>
      <c r="F27">
        <v>0</v>
      </c>
      <c r="G27">
        <v>9.4714285714285698</v>
      </c>
      <c r="H27">
        <v>43.128088208055601</v>
      </c>
      <c r="I27" t="s">
        <v>1433</v>
      </c>
    </row>
    <row r="28" spans="1:24" x14ac:dyDescent="0.25">
      <c r="A28" t="s">
        <v>1432</v>
      </c>
      <c r="B28" s="3">
        <v>41426</v>
      </c>
      <c r="C28">
        <v>1.6150861775283298E-2</v>
      </c>
      <c r="D28">
        <v>8.1375495867773595E-2</v>
      </c>
      <c r="E28">
        <v>0</v>
      </c>
      <c r="F28">
        <v>0</v>
      </c>
      <c r="G28">
        <v>4.07297019527235</v>
      </c>
      <c r="H28">
        <v>16.804186588861601</v>
      </c>
      <c r="I28" t="s">
        <v>1431</v>
      </c>
    </row>
    <row r="29" spans="1:24" x14ac:dyDescent="0.25">
      <c r="A29" t="s">
        <v>1207</v>
      </c>
      <c r="B29" s="3">
        <v>44409</v>
      </c>
      <c r="C29">
        <v>2.0675916358219599E-2</v>
      </c>
      <c r="D29">
        <v>9.8957715549378697E-2</v>
      </c>
      <c r="E29">
        <v>0</v>
      </c>
      <c r="F29">
        <v>0</v>
      </c>
      <c r="G29">
        <v>2.9319955406911902</v>
      </c>
      <c r="H29">
        <v>11.372582425577299</v>
      </c>
      <c r="I29" t="s">
        <v>1430</v>
      </c>
    </row>
    <row r="30" spans="1:24" x14ac:dyDescent="0.25">
      <c r="A30" t="s">
        <v>1429</v>
      </c>
      <c r="B30" s="2">
        <v>45842</v>
      </c>
      <c r="C30">
        <v>2.1191648174520399E-2</v>
      </c>
      <c r="D30">
        <v>9.8957715549378697E-2</v>
      </c>
      <c r="E30">
        <v>0</v>
      </c>
      <c r="F30">
        <v>0</v>
      </c>
      <c r="G30">
        <v>6.3095238095238004</v>
      </c>
      <c r="H30">
        <v>24.3178393850826</v>
      </c>
      <c r="I30" t="s">
        <v>1428</v>
      </c>
    </row>
    <row r="31" spans="1:24" x14ac:dyDescent="0.25">
      <c r="A31" t="s">
        <v>1202</v>
      </c>
      <c r="B31" s="3">
        <v>41791</v>
      </c>
      <c r="C31">
        <v>2.41728770807642E-2</v>
      </c>
      <c r="D31">
        <v>9.8957715549378697E-2</v>
      </c>
      <c r="E31">
        <v>0</v>
      </c>
      <c r="F31">
        <v>0</v>
      </c>
      <c r="G31">
        <v>3.5611510791366898</v>
      </c>
      <c r="H31">
        <v>13.256470559676799</v>
      </c>
      <c r="I31" t="s">
        <v>1427</v>
      </c>
    </row>
    <row r="32" spans="1:24" x14ac:dyDescent="0.25">
      <c r="A32" t="s">
        <v>1201</v>
      </c>
      <c r="B32" s="3">
        <v>41791</v>
      </c>
      <c r="C32">
        <v>2.41728770807642E-2</v>
      </c>
      <c r="D32">
        <v>9.8957715549378697E-2</v>
      </c>
      <c r="E32">
        <v>0</v>
      </c>
      <c r="F32">
        <v>0</v>
      </c>
      <c r="G32">
        <v>3.5611510791366898</v>
      </c>
      <c r="H32">
        <v>13.256470559676799</v>
      </c>
      <c r="I32" t="s">
        <v>1426</v>
      </c>
    </row>
    <row r="33" spans="1:9" x14ac:dyDescent="0.25">
      <c r="A33" t="s">
        <v>1425</v>
      </c>
      <c r="B33" s="3">
        <v>41791</v>
      </c>
      <c r="C33">
        <v>2.41728770807642E-2</v>
      </c>
      <c r="D33">
        <v>9.8957715549378697E-2</v>
      </c>
      <c r="E33">
        <v>0</v>
      </c>
      <c r="F33">
        <v>0</v>
      </c>
      <c r="G33">
        <v>3.5611510791366898</v>
      </c>
      <c r="H33">
        <v>13.256470559676799</v>
      </c>
      <c r="I33" t="s">
        <v>1424</v>
      </c>
    </row>
    <row r="34" spans="1:9" x14ac:dyDescent="0.25">
      <c r="A34" t="s">
        <v>1423</v>
      </c>
      <c r="B34" s="3">
        <v>41791</v>
      </c>
      <c r="C34">
        <v>2.41728770807642E-2</v>
      </c>
      <c r="D34">
        <v>9.8957715549378697E-2</v>
      </c>
      <c r="E34">
        <v>0</v>
      </c>
      <c r="F34">
        <v>0</v>
      </c>
      <c r="G34">
        <v>3.5611510791366898</v>
      </c>
      <c r="H34">
        <v>13.256470559676799</v>
      </c>
      <c r="I34" t="s">
        <v>1422</v>
      </c>
    </row>
    <row r="35" spans="1:9" x14ac:dyDescent="0.25">
      <c r="A35" t="s">
        <v>1421</v>
      </c>
      <c r="B35" s="2">
        <v>45690</v>
      </c>
      <c r="C35">
        <v>3.0948649056630698E-2</v>
      </c>
      <c r="D35">
        <v>0.11924332430643</v>
      </c>
      <c r="E35">
        <v>0</v>
      </c>
      <c r="F35">
        <v>0</v>
      </c>
      <c r="G35" t="s">
        <v>44</v>
      </c>
      <c r="H35" t="s">
        <v>44</v>
      </c>
      <c r="I35" t="s">
        <v>1420</v>
      </c>
    </row>
    <row r="36" spans="1:9" x14ac:dyDescent="0.25">
      <c r="A36" t="s">
        <v>1419</v>
      </c>
      <c r="B36" s="2">
        <v>45690</v>
      </c>
      <c r="C36">
        <v>3.0948649056630698E-2</v>
      </c>
      <c r="D36">
        <v>0.11924332430643</v>
      </c>
      <c r="E36">
        <v>0</v>
      </c>
      <c r="F36">
        <v>0</v>
      </c>
      <c r="G36" t="s">
        <v>44</v>
      </c>
      <c r="H36" t="s">
        <v>44</v>
      </c>
      <c r="I36" t="s">
        <v>1418</v>
      </c>
    </row>
    <row r="37" spans="1:9" x14ac:dyDescent="0.25">
      <c r="A37" t="s">
        <v>1417</v>
      </c>
      <c r="B37" s="2">
        <v>45873</v>
      </c>
      <c r="C37">
        <v>3.6594089143777299E-2</v>
      </c>
      <c r="D37">
        <v>0.13316182438429999</v>
      </c>
      <c r="E37">
        <v>0</v>
      </c>
      <c r="F37">
        <v>0</v>
      </c>
      <c r="G37">
        <v>4.7285714285714198</v>
      </c>
      <c r="H37">
        <v>15.6414927169909</v>
      </c>
      <c r="I37" t="s">
        <v>1416</v>
      </c>
    </row>
    <row r="38" spans="1:9" x14ac:dyDescent="0.25">
      <c r="A38" t="s">
        <v>1225</v>
      </c>
      <c r="B38" s="2">
        <v>45873</v>
      </c>
      <c r="C38">
        <v>3.6594089143777299E-2</v>
      </c>
      <c r="D38">
        <v>0.13316182438429999</v>
      </c>
      <c r="E38">
        <v>0</v>
      </c>
      <c r="F38">
        <v>0</v>
      </c>
      <c r="G38">
        <v>4.7285714285714198</v>
      </c>
      <c r="H38">
        <v>15.6414927169909</v>
      </c>
      <c r="I38" t="s">
        <v>1415</v>
      </c>
    </row>
    <row r="39" spans="1:9" x14ac:dyDescent="0.25">
      <c r="A39" t="s">
        <v>1414</v>
      </c>
      <c r="B39" s="2">
        <v>45780</v>
      </c>
      <c r="C39">
        <v>4.0996677552199601E-2</v>
      </c>
      <c r="D39">
        <v>0.14515039890103101</v>
      </c>
      <c r="E39">
        <v>0</v>
      </c>
      <c r="F39">
        <v>0</v>
      </c>
      <c r="G39">
        <v>7.0782918149466196</v>
      </c>
      <c r="H39">
        <v>22.609934501734902</v>
      </c>
      <c r="I39" t="s">
        <v>1413</v>
      </c>
    </row>
    <row r="40" spans="1:9" x14ac:dyDescent="0.25">
      <c r="A40" t="s">
        <v>1412</v>
      </c>
      <c r="B40" s="3">
        <v>42522</v>
      </c>
      <c r="C40">
        <v>4.7250903208751797E-2</v>
      </c>
      <c r="D40">
        <v>0.16289127158806499</v>
      </c>
      <c r="E40">
        <v>0</v>
      </c>
      <c r="F40">
        <v>0</v>
      </c>
      <c r="G40">
        <v>2.8446043165467598</v>
      </c>
      <c r="H40">
        <v>8.6825388470055902</v>
      </c>
      <c r="I40" t="s">
        <v>1411</v>
      </c>
    </row>
    <row r="41" spans="1:9" x14ac:dyDescent="0.25">
      <c r="A41" t="s">
        <v>1410</v>
      </c>
      <c r="B41" s="2">
        <v>45904</v>
      </c>
      <c r="C41">
        <v>5.6936087072586197E-2</v>
      </c>
      <c r="D41">
        <v>0.19124685657714799</v>
      </c>
      <c r="E41">
        <v>0</v>
      </c>
      <c r="F41">
        <v>0</v>
      </c>
      <c r="G41">
        <v>3.78</v>
      </c>
      <c r="H41">
        <v>10.832821976390299</v>
      </c>
      <c r="I41" t="s">
        <v>1409</v>
      </c>
    </row>
    <row r="42" spans="1:9" x14ac:dyDescent="0.25">
      <c r="A42" t="s">
        <v>1408</v>
      </c>
      <c r="B42" s="3">
        <v>41395</v>
      </c>
      <c r="C42">
        <v>6.2126589349603703E-2</v>
      </c>
      <c r="D42">
        <v>0.199983630168447</v>
      </c>
      <c r="E42">
        <v>0</v>
      </c>
      <c r="F42">
        <v>0</v>
      </c>
      <c r="G42">
        <v>2.95698924731182</v>
      </c>
      <c r="H42">
        <v>8.2162347660763704</v>
      </c>
      <c r="I42" t="s">
        <v>1407</v>
      </c>
    </row>
    <row r="43" spans="1:9" x14ac:dyDescent="0.25">
      <c r="A43" t="s">
        <v>1224</v>
      </c>
      <c r="B43" s="3">
        <v>42887</v>
      </c>
      <c r="C43">
        <v>6.2590296464933901E-2</v>
      </c>
      <c r="D43">
        <v>0.199983630168447</v>
      </c>
      <c r="E43">
        <v>0</v>
      </c>
      <c r="F43">
        <v>0</v>
      </c>
      <c r="G43">
        <v>2.5840418574231498</v>
      </c>
      <c r="H43">
        <v>7.1607547283869399</v>
      </c>
      <c r="I43" t="s">
        <v>1406</v>
      </c>
    </row>
    <row r="44" spans="1:9" x14ac:dyDescent="0.25">
      <c r="A44" t="s">
        <v>1265</v>
      </c>
      <c r="B44" s="2">
        <v>45811</v>
      </c>
      <c r="C44">
        <v>7.1463043877300597E-2</v>
      </c>
      <c r="D44">
        <v>0.22289663685538999</v>
      </c>
      <c r="E44">
        <v>0</v>
      </c>
      <c r="F44">
        <v>0</v>
      </c>
      <c r="G44">
        <v>4.7153024911032002</v>
      </c>
      <c r="H44">
        <v>12.4416784771312</v>
      </c>
      <c r="I44" t="s">
        <v>1405</v>
      </c>
    </row>
    <row r="45" spans="1:9" x14ac:dyDescent="0.25">
      <c r="A45" t="s">
        <v>1404</v>
      </c>
      <c r="B45" s="2">
        <v>45718</v>
      </c>
      <c r="C45">
        <v>8.2004469487405404E-2</v>
      </c>
      <c r="D45">
        <v>0.227099421667107</v>
      </c>
      <c r="E45">
        <v>0</v>
      </c>
      <c r="F45">
        <v>0</v>
      </c>
      <c r="G45">
        <v>9.4113475177304906</v>
      </c>
      <c r="H45">
        <v>23.537606288461699</v>
      </c>
      <c r="I45" t="s">
        <v>1403</v>
      </c>
    </row>
    <row r="46" spans="1:9" x14ac:dyDescent="0.25">
      <c r="A46" t="s">
        <v>1402</v>
      </c>
      <c r="B46" s="2">
        <v>45718</v>
      </c>
      <c r="C46">
        <v>8.2004469487405404E-2</v>
      </c>
      <c r="D46">
        <v>0.227099421667107</v>
      </c>
      <c r="E46">
        <v>0</v>
      </c>
      <c r="F46">
        <v>0</v>
      </c>
      <c r="G46">
        <v>9.4113475177304906</v>
      </c>
      <c r="H46">
        <v>23.537606288461699</v>
      </c>
      <c r="I46" t="s">
        <v>1401</v>
      </c>
    </row>
    <row r="47" spans="1:9" x14ac:dyDescent="0.25">
      <c r="A47" t="s">
        <v>1400</v>
      </c>
      <c r="B47" s="2">
        <v>45718</v>
      </c>
      <c r="C47">
        <v>8.2004469487405404E-2</v>
      </c>
      <c r="D47">
        <v>0.227099421667107</v>
      </c>
      <c r="E47">
        <v>0</v>
      </c>
      <c r="F47">
        <v>0</v>
      </c>
      <c r="G47">
        <v>9.4113475177304906</v>
      </c>
      <c r="H47">
        <v>23.537606288461699</v>
      </c>
      <c r="I47" t="s">
        <v>1399</v>
      </c>
    </row>
    <row r="48" spans="1:9" x14ac:dyDescent="0.25">
      <c r="A48" t="s">
        <v>1398</v>
      </c>
      <c r="B48" s="2">
        <v>45718</v>
      </c>
      <c r="C48">
        <v>8.2004469487405404E-2</v>
      </c>
      <c r="D48">
        <v>0.227099421667107</v>
      </c>
      <c r="E48">
        <v>0</v>
      </c>
      <c r="F48">
        <v>0</v>
      </c>
      <c r="G48">
        <v>9.4113475177304906</v>
      </c>
      <c r="H48">
        <v>23.537606288461699</v>
      </c>
      <c r="I48" t="s">
        <v>1397</v>
      </c>
    </row>
    <row r="49" spans="1:9" x14ac:dyDescent="0.25">
      <c r="A49" t="s">
        <v>1396</v>
      </c>
      <c r="B49" s="3">
        <v>41760</v>
      </c>
      <c r="C49">
        <v>8.3212001832222604E-2</v>
      </c>
      <c r="D49">
        <v>0.227099421667107</v>
      </c>
      <c r="E49">
        <v>0</v>
      </c>
      <c r="F49">
        <v>0</v>
      </c>
      <c r="G49">
        <v>2.6264436479490199</v>
      </c>
      <c r="H49">
        <v>6.5302941168539004</v>
      </c>
      <c r="I49" t="s">
        <v>1395</v>
      </c>
    </row>
    <row r="50" spans="1:9" x14ac:dyDescent="0.25">
      <c r="A50" t="s">
        <v>1394</v>
      </c>
      <c r="B50" s="3">
        <v>41760</v>
      </c>
      <c r="C50">
        <v>8.3212001832222604E-2</v>
      </c>
      <c r="D50">
        <v>0.227099421667107</v>
      </c>
      <c r="E50">
        <v>0</v>
      </c>
      <c r="F50">
        <v>0</v>
      </c>
      <c r="G50">
        <v>2.6264436479490199</v>
      </c>
      <c r="H50">
        <v>6.5302941168539004</v>
      </c>
      <c r="I50" t="s">
        <v>1393</v>
      </c>
    </row>
    <row r="51" spans="1:9" x14ac:dyDescent="0.25">
      <c r="A51" t="s">
        <v>1392</v>
      </c>
      <c r="B51" s="2">
        <v>45841</v>
      </c>
      <c r="C51">
        <v>0.109166621700074</v>
      </c>
      <c r="D51">
        <v>0.27501591235980299</v>
      </c>
      <c r="E51">
        <v>0</v>
      </c>
      <c r="F51">
        <v>0</v>
      </c>
      <c r="G51">
        <v>3.5338078291814901</v>
      </c>
      <c r="H51">
        <v>7.8269600178340104</v>
      </c>
      <c r="I51" t="s">
        <v>1391</v>
      </c>
    </row>
    <row r="52" spans="1:9" x14ac:dyDescent="0.25">
      <c r="A52" t="s">
        <v>1231</v>
      </c>
      <c r="B52" s="2">
        <v>45841</v>
      </c>
      <c r="C52">
        <v>0.109166621700074</v>
      </c>
      <c r="D52">
        <v>0.27501591235980299</v>
      </c>
      <c r="E52">
        <v>0</v>
      </c>
      <c r="F52">
        <v>0</v>
      </c>
      <c r="G52">
        <v>3.5338078291814901</v>
      </c>
      <c r="H52">
        <v>7.8269600178340104</v>
      </c>
      <c r="I52" t="s">
        <v>1390</v>
      </c>
    </row>
    <row r="53" spans="1:9" x14ac:dyDescent="0.25">
      <c r="A53" t="s">
        <v>1230</v>
      </c>
      <c r="B53" s="2">
        <v>45841</v>
      </c>
      <c r="C53">
        <v>0.109166621700074</v>
      </c>
      <c r="D53">
        <v>0.27501591235980299</v>
      </c>
      <c r="E53">
        <v>0</v>
      </c>
      <c r="F53">
        <v>0</v>
      </c>
      <c r="G53">
        <v>3.5338078291814901</v>
      </c>
      <c r="H53">
        <v>7.8269600178340104</v>
      </c>
      <c r="I53" t="s">
        <v>1389</v>
      </c>
    </row>
    <row r="54" spans="1:9" x14ac:dyDescent="0.25">
      <c r="A54" t="s">
        <v>1388</v>
      </c>
      <c r="B54" s="2">
        <v>45841</v>
      </c>
      <c r="C54">
        <v>0.109166621700074</v>
      </c>
      <c r="D54">
        <v>0.27501591235980299</v>
      </c>
      <c r="E54">
        <v>0</v>
      </c>
      <c r="F54">
        <v>0</v>
      </c>
      <c r="G54">
        <v>3.5338078291814901</v>
      </c>
      <c r="H54">
        <v>7.8269600178340104</v>
      </c>
      <c r="I54" t="s">
        <v>1387</v>
      </c>
    </row>
    <row r="55" spans="1:9" x14ac:dyDescent="0.25">
      <c r="A55" t="s">
        <v>1263</v>
      </c>
      <c r="B55" s="2">
        <v>45965</v>
      </c>
      <c r="C55">
        <v>0.111807435469121</v>
      </c>
      <c r="D55">
        <v>0.27635422729160303</v>
      </c>
      <c r="E55">
        <v>0</v>
      </c>
      <c r="F55">
        <v>0</v>
      </c>
      <c r="G55">
        <v>2.69591836734693</v>
      </c>
      <c r="H55">
        <v>5.9066957125644599</v>
      </c>
      <c r="I55" t="s">
        <v>1386</v>
      </c>
    </row>
    <row r="56" spans="1:9" x14ac:dyDescent="0.25">
      <c r="A56" t="s">
        <v>1194</v>
      </c>
      <c r="B56" s="3">
        <v>43983</v>
      </c>
      <c r="C56">
        <v>0.124024218210997</v>
      </c>
      <c r="D56">
        <v>0.30087356640075202</v>
      </c>
      <c r="E56">
        <v>0</v>
      </c>
      <c r="F56">
        <v>0</v>
      </c>
      <c r="G56">
        <v>2.0256937307296998</v>
      </c>
      <c r="H56">
        <v>4.2281868183798297</v>
      </c>
      <c r="I56" t="s">
        <v>1385</v>
      </c>
    </row>
    <row r="57" spans="1:9" x14ac:dyDescent="0.25">
      <c r="A57" t="s">
        <v>1226</v>
      </c>
      <c r="B57" s="2">
        <v>45872</v>
      </c>
      <c r="C57">
        <v>0.15271016202073501</v>
      </c>
      <c r="D57">
        <v>0.35096546008274099</v>
      </c>
      <c r="E57">
        <v>0</v>
      </c>
      <c r="F57">
        <v>0</v>
      </c>
      <c r="G57">
        <v>2.8249110320284698</v>
      </c>
      <c r="H57">
        <v>5.3086110043194203</v>
      </c>
      <c r="I57" t="s">
        <v>1384</v>
      </c>
    </row>
    <row r="58" spans="1:9" x14ac:dyDescent="0.25">
      <c r="A58" t="s">
        <v>1383</v>
      </c>
      <c r="B58" s="2">
        <v>45872</v>
      </c>
      <c r="C58">
        <v>0.15271016202073501</v>
      </c>
      <c r="D58">
        <v>0.35096546008274099</v>
      </c>
      <c r="E58">
        <v>0</v>
      </c>
      <c r="F58">
        <v>0</v>
      </c>
      <c r="G58">
        <v>2.8249110320284698</v>
      </c>
      <c r="H58">
        <v>5.3086110043194203</v>
      </c>
      <c r="I58" t="s">
        <v>1382</v>
      </c>
    </row>
    <row r="59" spans="1:9" x14ac:dyDescent="0.25">
      <c r="A59" t="s">
        <v>1381</v>
      </c>
      <c r="B59" s="2">
        <v>45872</v>
      </c>
      <c r="C59">
        <v>0.15271016202073501</v>
      </c>
      <c r="D59">
        <v>0.35096546008274099</v>
      </c>
      <c r="E59">
        <v>0</v>
      </c>
      <c r="F59">
        <v>0</v>
      </c>
      <c r="G59">
        <v>2.8249110320284698</v>
      </c>
      <c r="H59">
        <v>5.3086110043194203</v>
      </c>
      <c r="I59" t="s">
        <v>1380</v>
      </c>
    </row>
    <row r="60" spans="1:9" x14ac:dyDescent="0.25">
      <c r="A60" t="s">
        <v>1379</v>
      </c>
      <c r="B60" s="2">
        <v>45658</v>
      </c>
      <c r="C60">
        <v>0.176178406800132</v>
      </c>
      <c r="D60">
        <v>0.37835034902979298</v>
      </c>
      <c r="E60">
        <v>0</v>
      </c>
      <c r="F60">
        <v>0</v>
      </c>
      <c r="G60" t="s">
        <v>44</v>
      </c>
      <c r="H60" t="s">
        <v>44</v>
      </c>
      <c r="I60" t="s">
        <v>1378</v>
      </c>
    </row>
    <row r="61" spans="1:9" x14ac:dyDescent="0.25">
      <c r="A61" t="s">
        <v>1377</v>
      </c>
      <c r="B61" s="2">
        <v>45658</v>
      </c>
      <c r="C61">
        <v>0.176178406800132</v>
      </c>
      <c r="D61">
        <v>0.37835034902979298</v>
      </c>
      <c r="E61">
        <v>0</v>
      </c>
      <c r="F61">
        <v>0</v>
      </c>
      <c r="G61" t="s">
        <v>44</v>
      </c>
      <c r="H61" t="s">
        <v>44</v>
      </c>
      <c r="I61" t="s">
        <v>1376</v>
      </c>
    </row>
    <row r="62" spans="1:9" x14ac:dyDescent="0.25">
      <c r="A62" t="s">
        <v>1375</v>
      </c>
      <c r="B62" s="2">
        <v>45658</v>
      </c>
      <c r="C62">
        <v>0.176178406800132</v>
      </c>
      <c r="D62">
        <v>0.37835034902979298</v>
      </c>
      <c r="E62">
        <v>0</v>
      </c>
      <c r="F62">
        <v>0</v>
      </c>
      <c r="G62" t="s">
        <v>44</v>
      </c>
      <c r="H62" t="s">
        <v>44</v>
      </c>
      <c r="I62" t="s">
        <v>1374</v>
      </c>
    </row>
    <row r="63" spans="1:9" x14ac:dyDescent="0.25">
      <c r="A63" t="s">
        <v>1373</v>
      </c>
      <c r="B63" s="2">
        <v>45658</v>
      </c>
      <c r="C63">
        <v>0.176178406800132</v>
      </c>
      <c r="D63">
        <v>0.37835034902979298</v>
      </c>
      <c r="E63">
        <v>0</v>
      </c>
      <c r="F63">
        <v>0</v>
      </c>
      <c r="G63" t="s">
        <v>44</v>
      </c>
      <c r="H63" t="s">
        <v>44</v>
      </c>
      <c r="I63" t="s">
        <v>1372</v>
      </c>
    </row>
    <row r="64" spans="1:9" x14ac:dyDescent="0.25">
      <c r="A64" t="s">
        <v>1371</v>
      </c>
      <c r="B64" s="3">
        <v>41365</v>
      </c>
      <c r="C64">
        <v>0.18253949646741899</v>
      </c>
      <c r="D64">
        <v>0.38568829092309498</v>
      </c>
      <c r="E64">
        <v>0</v>
      </c>
      <c r="F64">
        <v>0</v>
      </c>
      <c r="G64">
        <v>2.0936507936507902</v>
      </c>
      <c r="H64">
        <v>3.5608576333094399</v>
      </c>
      <c r="I64" t="s">
        <v>1370</v>
      </c>
    </row>
    <row r="65" spans="1:9" x14ac:dyDescent="0.25">
      <c r="A65" t="s">
        <v>1369</v>
      </c>
      <c r="B65" s="2">
        <v>45903</v>
      </c>
      <c r="C65">
        <v>0.200597210750804</v>
      </c>
      <c r="D65">
        <v>0.41059741575555297</v>
      </c>
      <c r="E65">
        <v>0</v>
      </c>
      <c r="F65">
        <v>0</v>
      </c>
      <c r="G65">
        <v>2.3523131672597799</v>
      </c>
      <c r="H65">
        <v>3.7788883261320101</v>
      </c>
      <c r="I65" t="s">
        <v>1368</v>
      </c>
    </row>
    <row r="66" spans="1:9" x14ac:dyDescent="0.25">
      <c r="A66" t="s">
        <v>1367</v>
      </c>
      <c r="B66" s="2">
        <v>45903</v>
      </c>
      <c r="C66">
        <v>0.200597210750804</v>
      </c>
      <c r="D66">
        <v>0.41059741575555297</v>
      </c>
      <c r="E66">
        <v>0</v>
      </c>
      <c r="F66">
        <v>0</v>
      </c>
      <c r="G66">
        <v>2.3523131672597799</v>
      </c>
      <c r="H66">
        <v>3.7788883261320101</v>
      </c>
      <c r="I66" t="s">
        <v>1366</v>
      </c>
    </row>
    <row r="67" spans="1:9" x14ac:dyDescent="0.25">
      <c r="A67" t="s">
        <v>1216</v>
      </c>
      <c r="B67" s="2">
        <v>45933</v>
      </c>
      <c r="C67">
        <v>0.25137345205732903</v>
      </c>
      <c r="D67">
        <v>0.50661418799246405</v>
      </c>
      <c r="E67">
        <v>0</v>
      </c>
      <c r="F67">
        <v>0</v>
      </c>
      <c r="G67">
        <v>2.01474326385358</v>
      </c>
      <c r="H67">
        <v>2.7819889061799699</v>
      </c>
      <c r="I67" t="s">
        <v>1365</v>
      </c>
    </row>
    <row r="68" spans="1:9" x14ac:dyDescent="0.25">
      <c r="A68" t="s">
        <v>1364</v>
      </c>
      <c r="B68" s="2">
        <v>45810</v>
      </c>
      <c r="C68">
        <v>0.28618651815880802</v>
      </c>
      <c r="D68">
        <v>0.53557762684005505</v>
      </c>
      <c r="E68">
        <v>0</v>
      </c>
      <c r="F68">
        <v>0</v>
      </c>
      <c r="G68">
        <v>2.3475177304964499</v>
      </c>
      <c r="H68">
        <v>2.9370064744618198</v>
      </c>
      <c r="I68" t="s">
        <v>1363</v>
      </c>
    </row>
    <row r="69" spans="1:9" x14ac:dyDescent="0.25">
      <c r="A69" t="s">
        <v>1362</v>
      </c>
      <c r="B69" s="2">
        <v>45810</v>
      </c>
      <c r="C69">
        <v>0.28618651815880802</v>
      </c>
      <c r="D69">
        <v>0.53557762684005505</v>
      </c>
      <c r="E69">
        <v>0</v>
      </c>
      <c r="F69">
        <v>0</v>
      </c>
      <c r="G69">
        <v>2.3475177304964499</v>
      </c>
      <c r="H69">
        <v>2.9370064744618198</v>
      </c>
      <c r="I69" t="s">
        <v>1361</v>
      </c>
    </row>
    <row r="70" spans="1:9" x14ac:dyDescent="0.25">
      <c r="A70" t="s">
        <v>1240</v>
      </c>
      <c r="B70" s="2">
        <v>45810</v>
      </c>
      <c r="C70">
        <v>0.28618651815880802</v>
      </c>
      <c r="D70">
        <v>0.53557762684005505</v>
      </c>
      <c r="E70">
        <v>0</v>
      </c>
      <c r="F70">
        <v>0</v>
      </c>
      <c r="G70">
        <v>2.3475177304964499</v>
      </c>
      <c r="H70">
        <v>2.9370064744618198</v>
      </c>
      <c r="I70" t="s">
        <v>1360</v>
      </c>
    </row>
    <row r="71" spans="1:9" x14ac:dyDescent="0.25">
      <c r="A71" t="s">
        <v>1239</v>
      </c>
      <c r="B71" s="2">
        <v>45810</v>
      </c>
      <c r="C71">
        <v>0.28618651815880802</v>
      </c>
      <c r="D71">
        <v>0.53557762684005505</v>
      </c>
      <c r="E71">
        <v>0</v>
      </c>
      <c r="F71">
        <v>0</v>
      </c>
      <c r="G71">
        <v>2.3475177304964499</v>
      </c>
      <c r="H71">
        <v>2.9370064744618198</v>
      </c>
      <c r="I71" t="s">
        <v>1359</v>
      </c>
    </row>
    <row r="72" spans="1:9" x14ac:dyDescent="0.25">
      <c r="A72" t="s">
        <v>1358</v>
      </c>
      <c r="B72" s="2">
        <v>45810</v>
      </c>
      <c r="C72">
        <v>0.28618651815880802</v>
      </c>
      <c r="D72">
        <v>0.53557762684005505</v>
      </c>
      <c r="E72">
        <v>0</v>
      </c>
      <c r="F72">
        <v>0</v>
      </c>
      <c r="G72">
        <v>2.3475177304964499</v>
      </c>
      <c r="H72">
        <v>2.9370064744618198</v>
      </c>
      <c r="I72" t="s">
        <v>1357</v>
      </c>
    </row>
    <row r="73" spans="1:9" x14ac:dyDescent="0.25">
      <c r="A73" t="s">
        <v>1356</v>
      </c>
      <c r="B73" s="2">
        <v>45689</v>
      </c>
      <c r="C73">
        <v>0.32140810287408</v>
      </c>
      <c r="D73">
        <v>0.53754338552712999</v>
      </c>
      <c r="E73">
        <v>0</v>
      </c>
      <c r="F73">
        <v>0</v>
      </c>
      <c r="G73">
        <v>4.6890459363957504</v>
      </c>
      <c r="H73">
        <v>5.3222716496752698</v>
      </c>
      <c r="I73" t="s">
        <v>1299</v>
      </c>
    </row>
    <row r="74" spans="1:9" x14ac:dyDescent="0.25">
      <c r="A74" t="s">
        <v>1355</v>
      </c>
      <c r="B74" s="2">
        <v>45689</v>
      </c>
      <c r="C74">
        <v>0.32140810287408</v>
      </c>
      <c r="D74">
        <v>0.53754338552712999</v>
      </c>
      <c r="E74">
        <v>0</v>
      </c>
      <c r="F74">
        <v>0</v>
      </c>
      <c r="G74">
        <v>4.6890459363957504</v>
      </c>
      <c r="H74">
        <v>5.3222716496752698</v>
      </c>
      <c r="I74" t="s">
        <v>725</v>
      </c>
    </row>
    <row r="75" spans="1:9" x14ac:dyDescent="0.25">
      <c r="A75" t="s">
        <v>1354</v>
      </c>
      <c r="B75" s="2">
        <v>45689</v>
      </c>
      <c r="C75">
        <v>0.32140810287408</v>
      </c>
      <c r="D75">
        <v>0.53754338552712999</v>
      </c>
      <c r="E75">
        <v>0</v>
      </c>
      <c r="F75">
        <v>0</v>
      </c>
      <c r="G75">
        <v>4.6890459363957504</v>
      </c>
      <c r="H75">
        <v>5.3222716496752698</v>
      </c>
      <c r="I75" t="s">
        <v>1353</v>
      </c>
    </row>
    <row r="76" spans="1:9" x14ac:dyDescent="0.25">
      <c r="A76" t="s">
        <v>1352</v>
      </c>
      <c r="B76" s="2">
        <v>45689</v>
      </c>
      <c r="C76">
        <v>0.32140810287408</v>
      </c>
      <c r="D76">
        <v>0.53754338552712999</v>
      </c>
      <c r="E76">
        <v>0</v>
      </c>
      <c r="F76">
        <v>0</v>
      </c>
      <c r="G76">
        <v>4.6890459363957504</v>
      </c>
      <c r="H76">
        <v>5.3222716496752698</v>
      </c>
      <c r="I76" t="s">
        <v>725</v>
      </c>
    </row>
    <row r="77" spans="1:9" x14ac:dyDescent="0.25">
      <c r="A77" t="s">
        <v>1351</v>
      </c>
      <c r="B77" s="2">
        <v>45689</v>
      </c>
      <c r="C77">
        <v>0.32140810287408</v>
      </c>
      <c r="D77">
        <v>0.53754338552712999</v>
      </c>
      <c r="E77">
        <v>0</v>
      </c>
      <c r="F77">
        <v>0</v>
      </c>
      <c r="G77">
        <v>4.6890459363957504</v>
      </c>
      <c r="H77">
        <v>5.3222716496752698</v>
      </c>
      <c r="I77" t="s">
        <v>582</v>
      </c>
    </row>
    <row r="78" spans="1:9" x14ac:dyDescent="0.25">
      <c r="A78" t="s">
        <v>1350</v>
      </c>
      <c r="B78" s="2">
        <v>45689</v>
      </c>
      <c r="C78">
        <v>0.32140810287408</v>
      </c>
      <c r="D78">
        <v>0.53754338552712999</v>
      </c>
      <c r="E78">
        <v>0</v>
      </c>
      <c r="F78">
        <v>0</v>
      </c>
      <c r="G78">
        <v>4.6890459363957504</v>
      </c>
      <c r="H78">
        <v>5.3222716496752698</v>
      </c>
      <c r="I78" t="s">
        <v>725</v>
      </c>
    </row>
    <row r="79" spans="1:9" x14ac:dyDescent="0.25">
      <c r="A79" t="s">
        <v>1244</v>
      </c>
      <c r="B79" s="2">
        <v>45994</v>
      </c>
      <c r="C79">
        <v>0.35645113923323302</v>
      </c>
      <c r="D79">
        <v>0.53754338552712999</v>
      </c>
      <c r="E79">
        <v>0</v>
      </c>
      <c r="F79">
        <v>0</v>
      </c>
      <c r="G79">
        <v>1.5646500593119801</v>
      </c>
      <c r="H79">
        <v>1.61402745075125</v>
      </c>
      <c r="I79" t="s">
        <v>1349</v>
      </c>
    </row>
    <row r="80" spans="1:9" x14ac:dyDescent="0.25">
      <c r="A80" t="s">
        <v>1208</v>
      </c>
      <c r="B80" s="2">
        <v>45994</v>
      </c>
      <c r="C80">
        <v>0.35645113923323302</v>
      </c>
      <c r="D80">
        <v>0.53754338552712999</v>
      </c>
      <c r="E80">
        <v>0</v>
      </c>
      <c r="F80">
        <v>0</v>
      </c>
      <c r="G80">
        <v>1.5646500593119801</v>
      </c>
      <c r="H80">
        <v>1.61402745075125</v>
      </c>
      <c r="I80" t="s">
        <v>1348</v>
      </c>
    </row>
    <row r="81" spans="1:9" x14ac:dyDescent="0.25">
      <c r="A81" t="s">
        <v>1258</v>
      </c>
      <c r="B81" s="2">
        <v>45994</v>
      </c>
      <c r="C81">
        <v>0.35645113923323302</v>
      </c>
      <c r="D81">
        <v>0.53754338552712999</v>
      </c>
      <c r="E81">
        <v>0</v>
      </c>
      <c r="F81">
        <v>0</v>
      </c>
      <c r="G81">
        <v>1.5646500593119801</v>
      </c>
      <c r="H81">
        <v>1.61402745075125</v>
      </c>
      <c r="I81" t="s">
        <v>1347</v>
      </c>
    </row>
    <row r="82" spans="1:9" x14ac:dyDescent="0.25">
      <c r="A82" t="s">
        <v>1236</v>
      </c>
      <c r="B82" s="2">
        <v>45840</v>
      </c>
      <c r="C82">
        <v>0.35699446214397201</v>
      </c>
      <c r="D82">
        <v>0.53754338552712999</v>
      </c>
      <c r="E82">
        <v>0</v>
      </c>
      <c r="F82">
        <v>0</v>
      </c>
      <c r="G82">
        <v>1.8765957446808501</v>
      </c>
      <c r="H82">
        <v>1.93295931574611</v>
      </c>
      <c r="I82" t="s">
        <v>1346</v>
      </c>
    </row>
    <row r="83" spans="1:9" x14ac:dyDescent="0.25">
      <c r="A83" t="s">
        <v>1233</v>
      </c>
      <c r="B83" s="2">
        <v>45840</v>
      </c>
      <c r="C83">
        <v>0.35699446214397201</v>
      </c>
      <c r="D83">
        <v>0.53754338552712999</v>
      </c>
      <c r="E83">
        <v>0</v>
      </c>
      <c r="F83">
        <v>0</v>
      </c>
      <c r="G83">
        <v>1.8765957446808501</v>
      </c>
      <c r="H83">
        <v>1.93295931574611</v>
      </c>
      <c r="I83" t="s">
        <v>1345</v>
      </c>
    </row>
    <row r="84" spans="1:9" x14ac:dyDescent="0.25">
      <c r="A84" t="s">
        <v>1277</v>
      </c>
      <c r="B84" s="2">
        <v>45840</v>
      </c>
      <c r="C84">
        <v>0.35699446214397201</v>
      </c>
      <c r="D84">
        <v>0.53754338552712999</v>
      </c>
      <c r="E84">
        <v>0</v>
      </c>
      <c r="F84">
        <v>0</v>
      </c>
      <c r="G84">
        <v>1.8765957446808501</v>
      </c>
      <c r="H84">
        <v>1.93295931574611</v>
      </c>
      <c r="I84" t="s">
        <v>1344</v>
      </c>
    </row>
    <row r="85" spans="1:9" x14ac:dyDescent="0.25">
      <c r="A85" t="s">
        <v>1229</v>
      </c>
      <c r="B85" s="2">
        <v>45840</v>
      </c>
      <c r="C85">
        <v>0.35699446214397201</v>
      </c>
      <c r="D85">
        <v>0.53754338552712999</v>
      </c>
      <c r="E85">
        <v>0</v>
      </c>
      <c r="F85">
        <v>0</v>
      </c>
      <c r="G85">
        <v>1.8765957446808501</v>
      </c>
      <c r="H85">
        <v>1.93295931574611</v>
      </c>
      <c r="I85" t="s">
        <v>1343</v>
      </c>
    </row>
    <row r="86" spans="1:9" x14ac:dyDescent="0.25">
      <c r="A86" t="s">
        <v>1342</v>
      </c>
      <c r="B86" s="2">
        <v>45840</v>
      </c>
      <c r="C86">
        <v>0.35699446214397201</v>
      </c>
      <c r="D86">
        <v>0.53754338552712999</v>
      </c>
      <c r="E86">
        <v>0</v>
      </c>
      <c r="F86">
        <v>0</v>
      </c>
      <c r="G86">
        <v>1.8765957446808501</v>
      </c>
      <c r="H86">
        <v>1.93295931574611</v>
      </c>
      <c r="I86" t="s">
        <v>1341</v>
      </c>
    </row>
    <row r="87" spans="1:9" x14ac:dyDescent="0.25">
      <c r="A87" t="s">
        <v>1235</v>
      </c>
      <c r="B87" s="2">
        <v>45840</v>
      </c>
      <c r="C87">
        <v>0.35699446214397201</v>
      </c>
      <c r="D87">
        <v>0.53754338552712999</v>
      </c>
      <c r="E87">
        <v>0</v>
      </c>
      <c r="F87">
        <v>0</v>
      </c>
      <c r="G87">
        <v>1.8765957446808501</v>
      </c>
      <c r="H87">
        <v>1.93295931574611</v>
      </c>
      <c r="I87" t="s">
        <v>1340</v>
      </c>
    </row>
    <row r="88" spans="1:9" x14ac:dyDescent="0.25">
      <c r="A88" t="s">
        <v>1234</v>
      </c>
      <c r="B88" s="2">
        <v>45840</v>
      </c>
      <c r="C88">
        <v>0.35699446214397201</v>
      </c>
      <c r="D88">
        <v>0.53754338552712999</v>
      </c>
      <c r="E88">
        <v>0</v>
      </c>
      <c r="F88">
        <v>0</v>
      </c>
      <c r="G88">
        <v>1.8765957446808501</v>
      </c>
      <c r="H88">
        <v>1.93295931574611</v>
      </c>
      <c r="I88" t="s">
        <v>1339</v>
      </c>
    </row>
    <row r="89" spans="1:9" x14ac:dyDescent="0.25">
      <c r="A89" t="s">
        <v>1338</v>
      </c>
      <c r="B89" s="2">
        <v>45840</v>
      </c>
      <c r="C89">
        <v>0.35699446214397201</v>
      </c>
      <c r="D89">
        <v>0.53754338552712999</v>
      </c>
      <c r="E89">
        <v>0</v>
      </c>
      <c r="F89">
        <v>0</v>
      </c>
      <c r="G89">
        <v>1.8765957446808501</v>
      </c>
      <c r="H89">
        <v>1.93295931574611</v>
      </c>
      <c r="I89" t="s">
        <v>1337</v>
      </c>
    </row>
    <row r="90" spans="1:9" x14ac:dyDescent="0.25">
      <c r="A90" t="s">
        <v>1256</v>
      </c>
      <c r="B90" s="3">
        <v>41334</v>
      </c>
      <c r="C90">
        <v>0.40862461591577498</v>
      </c>
      <c r="D90">
        <v>0.60829346232916504</v>
      </c>
      <c r="E90">
        <v>0</v>
      </c>
      <c r="F90">
        <v>0</v>
      </c>
      <c r="G90">
        <v>1.40711743772242</v>
      </c>
      <c r="H90">
        <v>1.25931150578165</v>
      </c>
      <c r="I90" t="s">
        <v>1336</v>
      </c>
    </row>
    <row r="91" spans="1:9" x14ac:dyDescent="0.25">
      <c r="A91" t="s">
        <v>1228</v>
      </c>
      <c r="B91" s="2">
        <v>45871</v>
      </c>
      <c r="C91">
        <v>0.42508920477295797</v>
      </c>
      <c r="D91">
        <v>0.61473820592760597</v>
      </c>
      <c r="E91">
        <v>0</v>
      </c>
      <c r="F91">
        <v>0</v>
      </c>
      <c r="G91">
        <v>1.56264775413711</v>
      </c>
      <c r="H91">
        <v>1.3367767698528299</v>
      </c>
      <c r="I91" t="s">
        <v>1294</v>
      </c>
    </row>
    <row r="92" spans="1:9" x14ac:dyDescent="0.25">
      <c r="A92" t="s">
        <v>1242</v>
      </c>
      <c r="B92" s="3">
        <v>43556</v>
      </c>
      <c r="C92">
        <v>0.43748871828517599</v>
      </c>
      <c r="D92">
        <v>0.61473820592760597</v>
      </c>
      <c r="E92">
        <v>0</v>
      </c>
      <c r="F92">
        <v>0</v>
      </c>
      <c r="G92">
        <v>1.2504761904761901</v>
      </c>
      <c r="H92">
        <v>1.03377411911011</v>
      </c>
      <c r="I92" t="s">
        <v>1335</v>
      </c>
    </row>
    <row r="93" spans="1:9" x14ac:dyDescent="0.25">
      <c r="A93" t="s">
        <v>1334</v>
      </c>
      <c r="B93" s="2">
        <v>45717</v>
      </c>
      <c r="C93">
        <v>0.44110985768851102</v>
      </c>
      <c r="D93">
        <v>0.61473820592760597</v>
      </c>
      <c r="E93">
        <v>0</v>
      </c>
      <c r="F93">
        <v>0</v>
      </c>
      <c r="G93">
        <v>2.3427561837455801</v>
      </c>
      <c r="H93">
        <v>1.9174553283168501</v>
      </c>
      <c r="I93" t="s">
        <v>1333</v>
      </c>
    </row>
    <row r="94" spans="1:9" x14ac:dyDescent="0.25">
      <c r="A94" t="s">
        <v>1250</v>
      </c>
      <c r="B94" s="2">
        <v>45717</v>
      </c>
      <c r="C94">
        <v>0.44110985768851102</v>
      </c>
      <c r="D94">
        <v>0.61473820592760597</v>
      </c>
      <c r="E94">
        <v>0</v>
      </c>
      <c r="F94">
        <v>0</v>
      </c>
      <c r="G94">
        <v>2.3427561837455801</v>
      </c>
      <c r="H94">
        <v>1.9174553283168501</v>
      </c>
      <c r="I94" t="s">
        <v>1332</v>
      </c>
    </row>
    <row r="95" spans="1:9" x14ac:dyDescent="0.25">
      <c r="A95" t="s">
        <v>1331</v>
      </c>
      <c r="B95" s="2">
        <v>45717</v>
      </c>
      <c r="C95">
        <v>0.44110985768851102</v>
      </c>
      <c r="D95">
        <v>0.61473820592760597</v>
      </c>
      <c r="E95">
        <v>0</v>
      </c>
      <c r="F95">
        <v>0</v>
      </c>
      <c r="G95">
        <v>2.3427561837455801</v>
      </c>
      <c r="H95">
        <v>1.9174553283168501</v>
      </c>
      <c r="I95" t="s">
        <v>1299</v>
      </c>
    </row>
    <row r="96" spans="1:9" x14ac:dyDescent="0.25">
      <c r="A96" t="s">
        <v>1330</v>
      </c>
      <c r="B96" s="2">
        <v>45717</v>
      </c>
      <c r="C96">
        <v>0.44110985768851102</v>
      </c>
      <c r="D96">
        <v>0.61473820592760597</v>
      </c>
      <c r="E96">
        <v>0</v>
      </c>
      <c r="F96">
        <v>0</v>
      </c>
      <c r="G96">
        <v>2.3427561837455801</v>
      </c>
      <c r="H96">
        <v>1.9174553283168501</v>
      </c>
      <c r="I96" t="s">
        <v>725</v>
      </c>
    </row>
    <row r="97" spans="1:9" x14ac:dyDescent="0.25">
      <c r="A97" t="s">
        <v>1329</v>
      </c>
      <c r="B97" s="3">
        <v>41699</v>
      </c>
      <c r="C97">
        <v>0.45944844545497099</v>
      </c>
      <c r="D97">
        <v>0.63355522478527604</v>
      </c>
      <c r="E97">
        <v>0</v>
      </c>
      <c r="F97">
        <v>0</v>
      </c>
      <c r="G97">
        <v>1.27822711096732</v>
      </c>
      <c r="H97">
        <v>0.99411370548125599</v>
      </c>
      <c r="I97" t="s">
        <v>1328</v>
      </c>
    </row>
    <row r="98" spans="1:9" x14ac:dyDescent="0.25">
      <c r="A98" t="s">
        <v>1327</v>
      </c>
      <c r="B98" s="2">
        <v>45902</v>
      </c>
      <c r="C98">
        <v>0.489229743586862</v>
      </c>
      <c r="D98">
        <v>0.64736461020079805</v>
      </c>
      <c r="E98">
        <v>0</v>
      </c>
      <c r="F98">
        <v>0</v>
      </c>
      <c r="G98">
        <v>1.3383991894630101</v>
      </c>
      <c r="H98">
        <v>0.95685246618781405</v>
      </c>
      <c r="I98" t="s">
        <v>1326</v>
      </c>
    </row>
    <row r="99" spans="1:9" x14ac:dyDescent="0.25">
      <c r="A99" t="s">
        <v>1325</v>
      </c>
      <c r="B99" s="2">
        <v>45902</v>
      </c>
      <c r="C99">
        <v>0.489229743586862</v>
      </c>
      <c r="D99">
        <v>0.64736461020079805</v>
      </c>
      <c r="E99">
        <v>0</v>
      </c>
      <c r="F99">
        <v>0</v>
      </c>
      <c r="G99">
        <v>1.3383991894630101</v>
      </c>
      <c r="H99">
        <v>0.95685246618781405</v>
      </c>
      <c r="I99" t="s">
        <v>956</v>
      </c>
    </row>
    <row r="100" spans="1:9" x14ac:dyDescent="0.25">
      <c r="A100" t="s">
        <v>1324</v>
      </c>
      <c r="B100" s="2">
        <v>45902</v>
      </c>
      <c r="C100">
        <v>0.489229743586862</v>
      </c>
      <c r="D100">
        <v>0.64736461020079805</v>
      </c>
      <c r="E100">
        <v>0</v>
      </c>
      <c r="F100">
        <v>0</v>
      </c>
      <c r="G100">
        <v>1.3383991894630101</v>
      </c>
      <c r="H100">
        <v>0.95685246618781405</v>
      </c>
      <c r="I100" t="s">
        <v>1323</v>
      </c>
    </row>
    <row r="101" spans="1:9" x14ac:dyDescent="0.25">
      <c r="A101" t="s">
        <v>1322</v>
      </c>
      <c r="B101" s="2">
        <v>45902</v>
      </c>
      <c r="C101">
        <v>0.489229743586862</v>
      </c>
      <c r="D101">
        <v>0.64736461020079805</v>
      </c>
      <c r="E101">
        <v>0</v>
      </c>
      <c r="F101">
        <v>0</v>
      </c>
      <c r="G101">
        <v>1.3383991894630101</v>
      </c>
      <c r="H101">
        <v>0.95685246618781405</v>
      </c>
      <c r="I101" t="s">
        <v>1321</v>
      </c>
    </row>
    <row r="102" spans="1:9" x14ac:dyDescent="0.25">
      <c r="A102" t="s">
        <v>1320</v>
      </c>
      <c r="B102" s="2">
        <v>45748</v>
      </c>
      <c r="C102">
        <v>0.53975778616762504</v>
      </c>
      <c r="D102">
        <v>0.69114312726152904</v>
      </c>
      <c r="E102">
        <v>0</v>
      </c>
      <c r="F102">
        <v>0</v>
      </c>
      <c r="G102">
        <v>1.5606595995288499</v>
      </c>
      <c r="H102">
        <v>0.96235699533993802</v>
      </c>
      <c r="I102" t="s">
        <v>1299</v>
      </c>
    </row>
    <row r="103" spans="1:9" x14ac:dyDescent="0.25">
      <c r="A103" t="s">
        <v>1319</v>
      </c>
      <c r="B103" s="2">
        <v>45748</v>
      </c>
      <c r="C103">
        <v>0.53975778616762504</v>
      </c>
      <c r="D103">
        <v>0.69114312726152904</v>
      </c>
      <c r="E103">
        <v>0</v>
      </c>
      <c r="F103">
        <v>0</v>
      </c>
      <c r="G103">
        <v>1.5606595995288499</v>
      </c>
      <c r="H103">
        <v>0.96235699533993802</v>
      </c>
      <c r="I103" t="s">
        <v>1318</v>
      </c>
    </row>
    <row r="104" spans="1:9" x14ac:dyDescent="0.25">
      <c r="A104" t="s">
        <v>1215</v>
      </c>
      <c r="B104" s="2">
        <v>45932</v>
      </c>
      <c r="C104">
        <v>0.54869378042136696</v>
      </c>
      <c r="D104">
        <v>0.69114312726152904</v>
      </c>
      <c r="E104">
        <v>0</v>
      </c>
      <c r="F104">
        <v>0</v>
      </c>
      <c r="G104">
        <v>1.1702127659574399</v>
      </c>
      <c r="H104">
        <v>0.70237898628528095</v>
      </c>
      <c r="I104" t="s">
        <v>1317</v>
      </c>
    </row>
    <row r="105" spans="1:9" x14ac:dyDescent="0.25">
      <c r="A105" t="s">
        <v>1214</v>
      </c>
      <c r="B105" s="2">
        <v>45932</v>
      </c>
      <c r="C105">
        <v>0.54869378042136696</v>
      </c>
      <c r="D105">
        <v>0.69114312726152904</v>
      </c>
      <c r="E105">
        <v>0</v>
      </c>
      <c r="F105">
        <v>0</v>
      </c>
      <c r="G105">
        <v>1.1702127659574399</v>
      </c>
      <c r="H105">
        <v>0.70237898628528095</v>
      </c>
      <c r="I105" t="s">
        <v>1316</v>
      </c>
    </row>
    <row r="106" spans="1:9" x14ac:dyDescent="0.25">
      <c r="A106" t="s">
        <v>1315</v>
      </c>
      <c r="B106" s="2">
        <v>45932</v>
      </c>
      <c r="C106">
        <v>0.54869378042136696</v>
      </c>
      <c r="D106">
        <v>0.69114312726152904</v>
      </c>
      <c r="E106">
        <v>0</v>
      </c>
      <c r="F106">
        <v>0</v>
      </c>
      <c r="G106">
        <v>1.1702127659574399</v>
      </c>
      <c r="H106">
        <v>0.70237898628528095</v>
      </c>
      <c r="I106" t="s">
        <v>1298</v>
      </c>
    </row>
    <row r="107" spans="1:9" x14ac:dyDescent="0.25">
      <c r="A107" t="s">
        <v>1314</v>
      </c>
      <c r="B107" s="2">
        <v>45963</v>
      </c>
      <c r="C107">
        <v>0.60313442428699604</v>
      </c>
      <c r="D107">
        <v>0.73294400697194795</v>
      </c>
      <c r="E107">
        <v>0</v>
      </c>
      <c r="F107">
        <v>0</v>
      </c>
      <c r="G107">
        <v>1.0394011032308901</v>
      </c>
      <c r="H107">
        <v>0.52553697720168602</v>
      </c>
      <c r="I107" t="s">
        <v>1298</v>
      </c>
    </row>
    <row r="108" spans="1:9" x14ac:dyDescent="0.25">
      <c r="A108" t="s">
        <v>1211</v>
      </c>
      <c r="B108" s="2">
        <v>45963</v>
      </c>
      <c r="C108">
        <v>0.60313442428699604</v>
      </c>
      <c r="D108">
        <v>0.73294400697194795</v>
      </c>
      <c r="E108">
        <v>0</v>
      </c>
      <c r="F108">
        <v>0</v>
      </c>
      <c r="G108">
        <v>1.0394011032308901</v>
      </c>
      <c r="H108">
        <v>0.52553697720168602</v>
      </c>
      <c r="I108" t="s">
        <v>1313</v>
      </c>
    </row>
    <row r="109" spans="1:9" x14ac:dyDescent="0.25">
      <c r="A109" t="s">
        <v>1312</v>
      </c>
      <c r="B109" s="2">
        <v>45778</v>
      </c>
      <c r="C109">
        <v>0.62104415857928397</v>
      </c>
      <c r="D109">
        <v>0.73294400697194795</v>
      </c>
      <c r="E109">
        <v>0</v>
      </c>
      <c r="F109">
        <v>0</v>
      </c>
      <c r="G109">
        <v>1.1696113074204899</v>
      </c>
      <c r="H109">
        <v>0.55714796126993205</v>
      </c>
      <c r="I109" t="s">
        <v>1311</v>
      </c>
    </row>
    <row r="110" spans="1:9" x14ac:dyDescent="0.25">
      <c r="A110" t="s">
        <v>1310</v>
      </c>
      <c r="B110" s="2">
        <v>45778</v>
      </c>
      <c r="C110">
        <v>0.62104415857928397</v>
      </c>
      <c r="D110">
        <v>0.73294400697194795</v>
      </c>
      <c r="E110">
        <v>0</v>
      </c>
      <c r="F110">
        <v>0</v>
      </c>
      <c r="G110">
        <v>1.1696113074204899</v>
      </c>
      <c r="H110">
        <v>0.55714796126993205</v>
      </c>
      <c r="I110" t="s">
        <v>725</v>
      </c>
    </row>
    <row r="111" spans="1:9" x14ac:dyDescent="0.25">
      <c r="A111" t="s">
        <v>1273</v>
      </c>
      <c r="B111" s="2">
        <v>45778</v>
      </c>
      <c r="C111">
        <v>0.62104415857928397</v>
      </c>
      <c r="D111">
        <v>0.73294400697194795</v>
      </c>
      <c r="E111">
        <v>0</v>
      </c>
      <c r="F111">
        <v>0</v>
      </c>
      <c r="G111">
        <v>1.1696113074204899</v>
      </c>
      <c r="H111">
        <v>0.55714796126993205</v>
      </c>
      <c r="I111" t="s">
        <v>1309</v>
      </c>
    </row>
    <row r="112" spans="1:9" x14ac:dyDescent="0.25">
      <c r="A112" t="s">
        <v>1308</v>
      </c>
      <c r="B112" s="2">
        <v>45778</v>
      </c>
      <c r="C112">
        <v>0.62104415857928397</v>
      </c>
      <c r="D112">
        <v>0.73294400697194795</v>
      </c>
      <c r="E112">
        <v>0</v>
      </c>
      <c r="F112">
        <v>0</v>
      </c>
      <c r="G112">
        <v>1.1696113074204899</v>
      </c>
      <c r="H112">
        <v>0.55714796126993205</v>
      </c>
      <c r="I112" t="s">
        <v>1307</v>
      </c>
    </row>
    <row r="113" spans="1:9" x14ac:dyDescent="0.25">
      <c r="A113" t="s">
        <v>1306</v>
      </c>
      <c r="B113" s="2">
        <v>45778</v>
      </c>
      <c r="C113">
        <v>0.62104415857928397</v>
      </c>
      <c r="D113">
        <v>0.73294400697194795</v>
      </c>
      <c r="E113">
        <v>0</v>
      </c>
      <c r="F113">
        <v>0</v>
      </c>
      <c r="G113">
        <v>1.1696113074204899</v>
      </c>
      <c r="H113">
        <v>0.55714796126993205</v>
      </c>
      <c r="I113" t="s">
        <v>1305</v>
      </c>
    </row>
    <row r="114" spans="1:9" x14ac:dyDescent="0.25">
      <c r="A114" t="s">
        <v>1221</v>
      </c>
      <c r="B114" s="3">
        <v>43160</v>
      </c>
      <c r="C114">
        <v>0.63938442063580203</v>
      </c>
      <c r="D114">
        <v>0.74785142056509002</v>
      </c>
      <c r="E114">
        <v>0</v>
      </c>
      <c r="F114">
        <v>0</v>
      </c>
      <c r="G114">
        <v>0.934519572953736</v>
      </c>
      <c r="H114">
        <v>0.417963326003984</v>
      </c>
      <c r="I114" t="s">
        <v>1304</v>
      </c>
    </row>
    <row r="115" spans="1:9" x14ac:dyDescent="0.25">
      <c r="A115" t="s">
        <v>1303</v>
      </c>
      <c r="B115" s="2">
        <v>45809</v>
      </c>
      <c r="C115">
        <v>0.68801561797682098</v>
      </c>
      <c r="D115">
        <v>0.77698315478416902</v>
      </c>
      <c r="E115">
        <v>0</v>
      </c>
      <c r="F115">
        <v>0</v>
      </c>
      <c r="G115">
        <v>0.93498233215547699</v>
      </c>
      <c r="H115">
        <v>0.34963079082955101</v>
      </c>
      <c r="I115" t="s">
        <v>764</v>
      </c>
    </row>
    <row r="116" spans="1:9" x14ac:dyDescent="0.25">
      <c r="A116" t="s">
        <v>1302</v>
      </c>
      <c r="B116" s="2">
        <v>45809</v>
      </c>
      <c r="C116">
        <v>0.68801561797682098</v>
      </c>
      <c r="D116">
        <v>0.77698315478416902</v>
      </c>
      <c r="E116">
        <v>0</v>
      </c>
      <c r="F116">
        <v>0</v>
      </c>
      <c r="G116">
        <v>0.93498233215547699</v>
      </c>
      <c r="H116">
        <v>0.34963079082955101</v>
      </c>
      <c r="I116" t="s">
        <v>764</v>
      </c>
    </row>
    <row r="117" spans="1:9" x14ac:dyDescent="0.25">
      <c r="A117" t="s">
        <v>1301</v>
      </c>
      <c r="B117" s="2">
        <v>45809</v>
      </c>
      <c r="C117">
        <v>0.68801561797682098</v>
      </c>
      <c r="D117">
        <v>0.77698315478416902</v>
      </c>
      <c r="E117">
        <v>0</v>
      </c>
      <c r="F117">
        <v>0</v>
      </c>
      <c r="G117">
        <v>0.93498233215547699</v>
      </c>
      <c r="H117">
        <v>0.34963079082955101</v>
      </c>
      <c r="I117" t="s">
        <v>764</v>
      </c>
    </row>
    <row r="118" spans="1:9" x14ac:dyDescent="0.25">
      <c r="A118" t="s">
        <v>1300</v>
      </c>
      <c r="B118" s="2">
        <v>45809</v>
      </c>
      <c r="C118">
        <v>0.68801561797682098</v>
      </c>
      <c r="D118">
        <v>0.77698315478416902</v>
      </c>
      <c r="E118">
        <v>0</v>
      </c>
      <c r="F118">
        <v>0</v>
      </c>
      <c r="G118">
        <v>0.93498233215547699</v>
      </c>
      <c r="H118">
        <v>0.34963079082955101</v>
      </c>
      <c r="I118" t="s">
        <v>1299</v>
      </c>
    </row>
    <row r="119" spans="1:9" x14ac:dyDescent="0.25">
      <c r="A119" t="s">
        <v>1254</v>
      </c>
      <c r="B119" s="3">
        <v>41306</v>
      </c>
      <c r="C119">
        <v>0.69680670644575404</v>
      </c>
      <c r="D119">
        <v>0.78018528670422105</v>
      </c>
      <c r="E119">
        <v>0</v>
      </c>
      <c r="F119">
        <v>0</v>
      </c>
      <c r="G119">
        <v>0.84912959381044395</v>
      </c>
      <c r="H119">
        <v>0.30674571270282502</v>
      </c>
      <c r="I119" t="s">
        <v>1298</v>
      </c>
    </row>
    <row r="120" spans="1:9" x14ac:dyDescent="0.25">
      <c r="A120" t="s">
        <v>1269</v>
      </c>
      <c r="B120" s="3">
        <v>43891</v>
      </c>
      <c r="C120">
        <v>0.71208564516052697</v>
      </c>
      <c r="D120">
        <v>0.79053575861041503</v>
      </c>
      <c r="E120">
        <v>0</v>
      </c>
      <c r="F120">
        <v>0</v>
      </c>
      <c r="G120">
        <v>0.82332007536110496</v>
      </c>
      <c r="H120">
        <v>0.27956416617616198</v>
      </c>
      <c r="I120" t="s">
        <v>1297</v>
      </c>
    </row>
    <row r="121" spans="1:9" x14ac:dyDescent="0.25">
      <c r="A121" t="s">
        <v>1296</v>
      </c>
      <c r="B121" s="2">
        <v>45839</v>
      </c>
      <c r="C121">
        <v>0.74318574090087097</v>
      </c>
      <c r="D121">
        <v>0.81131110048345101</v>
      </c>
      <c r="E121">
        <v>0</v>
      </c>
      <c r="F121">
        <v>0</v>
      </c>
      <c r="G121">
        <v>0.77856301531213101</v>
      </c>
      <c r="H121">
        <v>0.231084726259666</v>
      </c>
      <c r="I121" t="s">
        <v>764</v>
      </c>
    </row>
    <row r="122" spans="1:9" x14ac:dyDescent="0.25">
      <c r="A122" t="s">
        <v>1295</v>
      </c>
      <c r="B122" s="2">
        <v>45839</v>
      </c>
      <c r="C122">
        <v>0.74318574090087097</v>
      </c>
      <c r="D122">
        <v>0.81131110048345101</v>
      </c>
      <c r="E122">
        <v>0</v>
      </c>
      <c r="F122">
        <v>0</v>
      </c>
      <c r="G122">
        <v>0.77856301531213101</v>
      </c>
      <c r="H122">
        <v>0.231084726259666</v>
      </c>
      <c r="I122" t="s">
        <v>561</v>
      </c>
    </row>
    <row r="123" spans="1:9" x14ac:dyDescent="0.25">
      <c r="A123" t="s">
        <v>1198</v>
      </c>
      <c r="B123" s="3">
        <v>42036</v>
      </c>
      <c r="C123">
        <v>0.77145094942408299</v>
      </c>
      <c r="D123">
        <v>0.82836126536520305</v>
      </c>
      <c r="E123">
        <v>0</v>
      </c>
      <c r="F123">
        <v>0</v>
      </c>
      <c r="G123">
        <v>0.71740316421167405</v>
      </c>
      <c r="H123">
        <v>0.186153342292393</v>
      </c>
      <c r="I123" t="s">
        <v>1294</v>
      </c>
    </row>
    <row r="124" spans="1:9" x14ac:dyDescent="0.25">
      <c r="A124" t="s">
        <v>1271</v>
      </c>
      <c r="B124" s="3">
        <v>42036</v>
      </c>
      <c r="C124">
        <v>0.77145094942408299</v>
      </c>
      <c r="D124">
        <v>0.82836126536520305</v>
      </c>
      <c r="E124">
        <v>0</v>
      </c>
      <c r="F124">
        <v>0</v>
      </c>
      <c r="G124">
        <v>0.71740316421167405</v>
      </c>
      <c r="H124">
        <v>0.186153342292393</v>
      </c>
      <c r="I124" t="s">
        <v>1293</v>
      </c>
    </row>
    <row r="125" spans="1:9" x14ac:dyDescent="0.25">
      <c r="A125" t="s">
        <v>1252</v>
      </c>
      <c r="B125" s="2">
        <v>45870</v>
      </c>
      <c r="C125">
        <v>0.78862803280695204</v>
      </c>
      <c r="D125">
        <v>0.83992091298951799</v>
      </c>
      <c r="E125">
        <v>0</v>
      </c>
      <c r="F125">
        <v>0</v>
      </c>
      <c r="G125">
        <v>0.66683493185259901</v>
      </c>
      <c r="H125">
        <v>0.15834696340961499</v>
      </c>
      <c r="I125" t="s">
        <v>646</v>
      </c>
    </row>
    <row r="126" spans="1:9" x14ac:dyDescent="0.25">
      <c r="A126" t="s">
        <v>1217</v>
      </c>
      <c r="B126" s="2">
        <v>45931</v>
      </c>
      <c r="C126">
        <v>0.85687034067937995</v>
      </c>
      <c r="D126">
        <v>0.89750402173939203</v>
      </c>
      <c r="E126">
        <v>0</v>
      </c>
      <c r="F126">
        <v>0</v>
      </c>
      <c r="G126">
        <v>0.51786415390655605</v>
      </c>
      <c r="H126">
        <v>7.9993785154515301E-2</v>
      </c>
      <c r="I126" t="s">
        <v>656</v>
      </c>
    </row>
    <row r="127" spans="1:9" x14ac:dyDescent="0.25">
      <c r="A127" t="s">
        <v>1219</v>
      </c>
      <c r="B127" s="2">
        <v>45931</v>
      </c>
      <c r="C127">
        <v>0.85687034067937995</v>
      </c>
      <c r="D127">
        <v>0.89750402173939203</v>
      </c>
      <c r="E127">
        <v>0</v>
      </c>
      <c r="F127">
        <v>0</v>
      </c>
      <c r="G127">
        <v>0.51786415390655605</v>
      </c>
      <c r="H127">
        <v>7.9993785154515301E-2</v>
      </c>
      <c r="I127" t="s">
        <v>1292</v>
      </c>
    </row>
    <row r="128" spans="1:9" x14ac:dyDescent="0.25">
      <c r="A128" t="s">
        <v>1249</v>
      </c>
      <c r="B128" s="3">
        <v>46082</v>
      </c>
      <c r="C128">
        <v>0.863248143047049</v>
      </c>
      <c r="D128">
        <v>0.89750402173939203</v>
      </c>
      <c r="E128">
        <v>0</v>
      </c>
      <c r="F128">
        <v>0</v>
      </c>
      <c r="G128">
        <v>0.60575584094073898</v>
      </c>
      <c r="H128">
        <v>8.9078270517588598E-2</v>
      </c>
      <c r="I128" t="s">
        <v>1291</v>
      </c>
    </row>
    <row r="129" spans="1:9" x14ac:dyDescent="0.25">
      <c r="A129" t="s">
        <v>1209</v>
      </c>
      <c r="B129" s="2">
        <v>45992</v>
      </c>
      <c r="C129">
        <v>0.90313223132128895</v>
      </c>
      <c r="D129">
        <v>0.93157734096920397</v>
      </c>
      <c r="E129">
        <v>0</v>
      </c>
      <c r="F129">
        <v>0</v>
      </c>
      <c r="G129">
        <v>0.42306456794089298</v>
      </c>
      <c r="H129">
        <v>4.31044837906829E-2</v>
      </c>
      <c r="I129" t="s">
        <v>562</v>
      </c>
    </row>
    <row r="130" spans="1:9" x14ac:dyDescent="0.25">
      <c r="A130" t="s">
        <v>1262</v>
      </c>
      <c r="B130" s="3">
        <v>42370</v>
      </c>
      <c r="C130">
        <v>0.95570235604951004</v>
      </c>
      <c r="D130">
        <v>0.97753024997180404</v>
      </c>
      <c r="E130">
        <v>0</v>
      </c>
      <c r="F130">
        <v>0</v>
      </c>
      <c r="G130">
        <v>0.30930506478209602</v>
      </c>
      <c r="H130">
        <v>1.4014228159038499E-2</v>
      </c>
      <c r="I130" t="s">
        <v>1290</v>
      </c>
    </row>
    <row r="131" spans="1:9" x14ac:dyDescent="0.25">
      <c r="A131" t="s">
        <v>1260</v>
      </c>
      <c r="B131" s="3">
        <v>42736</v>
      </c>
      <c r="C131">
        <v>0.96358454278222305</v>
      </c>
      <c r="D131">
        <v>0.97753024997180404</v>
      </c>
      <c r="E131">
        <v>0</v>
      </c>
      <c r="F131">
        <v>0</v>
      </c>
      <c r="G131">
        <v>0.28975265017667801</v>
      </c>
      <c r="H131">
        <v>1.0748388896545599E-2</v>
      </c>
      <c r="I131" t="s">
        <v>899</v>
      </c>
    </row>
    <row r="132" spans="1:9" x14ac:dyDescent="0.25">
      <c r="A132" t="s">
        <v>1275</v>
      </c>
      <c r="B132" s="3">
        <v>43101</v>
      </c>
      <c r="C132">
        <v>0.97006818699492003</v>
      </c>
      <c r="D132">
        <v>0.97753024997180404</v>
      </c>
      <c r="E132">
        <v>0</v>
      </c>
      <c r="F132">
        <v>0</v>
      </c>
      <c r="G132">
        <v>0.27250051964248501</v>
      </c>
      <c r="H132">
        <v>8.2809948793412403E-3</v>
      </c>
      <c r="I132" t="s">
        <v>1289</v>
      </c>
    </row>
    <row r="133" spans="1:9" x14ac:dyDescent="0.25">
      <c r="A133" t="s">
        <v>1287</v>
      </c>
      <c r="B133" s="3">
        <v>45658</v>
      </c>
      <c r="C133">
        <v>0.99244095250481001</v>
      </c>
      <c r="D133">
        <v>0.99244095250481001</v>
      </c>
      <c r="E133">
        <v>0</v>
      </c>
      <c r="F133">
        <v>0</v>
      </c>
      <c r="G133">
        <v>0.19199057714958701</v>
      </c>
      <c r="H133">
        <v>1.45677878425367E-3</v>
      </c>
      <c r="I133" t="s">
        <v>128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03F24-C03A-4389-B19F-8843A54CB93B}">
  <dimension ref="A1:I58"/>
  <sheetViews>
    <sheetView workbookViewId="0"/>
  </sheetViews>
  <sheetFormatPr defaultRowHeight="15" x14ac:dyDescent="0.25"/>
  <cols>
    <col min="1" max="1" width="34.1406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547</v>
      </c>
      <c r="B2" t="s">
        <v>546</v>
      </c>
      <c r="C2">
        <v>5.7312824304853998E-3</v>
      </c>
      <c r="D2">
        <v>0.134261987218874</v>
      </c>
      <c r="E2">
        <v>0</v>
      </c>
      <c r="F2">
        <v>0</v>
      </c>
      <c r="G2">
        <v>1.5248660258147899</v>
      </c>
      <c r="H2">
        <v>7.8710777941570997</v>
      </c>
      <c r="I2" t="s">
        <v>545</v>
      </c>
    </row>
    <row r="3" spans="1:9" x14ac:dyDescent="0.25">
      <c r="A3" t="s">
        <v>544</v>
      </c>
      <c r="B3" t="s">
        <v>543</v>
      </c>
      <c r="C3">
        <v>5.8836596052664301E-3</v>
      </c>
      <c r="D3">
        <v>0.134261987218874</v>
      </c>
      <c r="E3">
        <v>0</v>
      </c>
      <c r="F3">
        <v>0</v>
      </c>
      <c r="G3">
        <v>1.88922911630405</v>
      </c>
      <c r="H3">
        <v>9.7022803294139699</v>
      </c>
      <c r="I3" t="s">
        <v>542</v>
      </c>
    </row>
    <row r="4" spans="1:9" x14ac:dyDescent="0.25">
      <c r="A4" t="s">
        <v>541</v>
      </c>
      <c r="B4" s="3">
        <v>43313</v>
      </c>
      <c r="C4">
        <v>7.0664203799407797E-3</v>
      </c>
      <c r="D4">
        <v>0.134261987218874</v>
      </c>
      <c r="E4">
        <v>0</v>
      </c>
      <c r="F4">
        <v>0</v>
      </c>
      <c r="G4">
        <v>3.8370909090908998</v>
      </c>
      <c r="H4">
        <v>19.002813770322099</v>
      </c>
      <c r="I4" t="s">
        <v>540</v>
      </c>
    </row>
    <row r="5" spans="1:9" x14ac:dyDescent="0.25">
      <c r="A5" t="s">
        <v>539</v>
      </c>
      <c r="B5" s="2">
        <v>45905</v>
      </c>
      <c r="C5">
        <v>1.09962150545972E-2</v>
      </c>
      <c r="D5">
        <v>0.15430914128201101</v>
      </c>
      <c r="E5">
        <v>0</v>
      </c>
      <c r="F5">
        <v>0</v>
      </c>
      <c r="G5">
        <v>5.9577338129496402</v>
      </c>
      <c r="H5">
        <v>26.870595775747798</v>
      </c>
      <c r="I5" t="s">
        <v>538</v>
      </c>
    </row>
    <row r="6" spans="1:9" x14ac:dyDescent="0.25">
      <c r="A6" t="s">
        <v>537</v>
      </c>
      <c r="B6" t="s">
        <v>536</v>
      </c>
      <c r="C6">
        <v>1.3535889586141299E-2</v>
      </c>
      <c r="D6">
        <v>0.15430914128201101</v>
      </c>
      <c r="E6">
        <v>0</v>
      </c>
      <c r="F6">
        <v>0</v>
      </c>
      <c r="G6">
        <v>2.1981004070556298</v>
      </c>
      <c r="H6">
        <v>9.4571305641656203</v>
      </c>
      <c r="I6" t="s">
        <v>535</v>
      </c>
    </row>
    <row r="7" spans="1:9" x14ac:dyDescent="0.25">
      <c r="A7" t="s">
        <v>534</v>
      </c>
      <c r="B7" s="3">
        <v>16041</v>
      </c>
      <c r="C7">
        <v>5.9908723290961398E-2</v>
      </c>
      <c r="D7">
        <v>0.56913287126413403</v>
      </c>
      <c r="E7">
        <v>0</v>
      </c>
      <c r="F7">
        <v>0</v>
      </c>
      <c r="G7">
        <v>1.8540649922628201</v>
      </c>
      <c r="H7">
        <v>5.2190690155811996</v>
      </c>
      <c r="I7" t="s">
        <v>533</v>
      </c>
    </row>
    <row r="8" spans="1:9" x14ac:dyDescent="0.25">
      <c r="A8" t="s">
        <v>532</v>
      </c>
      <c r="B8" s="2">
        <v>45934</v>
      </c>
      <c r="C8">
        <v>8.1232586819201202E-2</v>
      </c>
      <c r="D8">
        <v>0.66146534981349503</v>
      </c>
      <c r="E8">
        <v>0</v>
      </c>
      <c r="F8">
        <v>0</v>
      </c>
      <c r="G8">
        <v>3.1612903225806401</v>
      </c>
      <c r="H8">
        <v>7.9362258737947604</v>
      </c>
      <c r="I8" t="s">
        <v>531</v>
      </c>
    </row>
    <row r="9" spans="1:9" x14ac:dyDescent="0.25">
      <c r="A9" t="s">
        <v>530</v>
      </c>
      <c r="B9" s="2">
        <v>45903</v>
      </c>
      <c r="C9">
        <v>0.19907966296259</v>
      </c>
      <c r="D9">
        <v>0.99989800575825905</v>
      </c>
      <c r="E9">
        <v>0</v>
      </c>
      <c r="F9">
        <v>0</v>
      </c>
      <c r="G9">
        <v>2.3624999999999998</v>
      </c>
      <c r="H9">
        <v>3.8131936399492701</v>
      </c>
      <c r="I9" t="s">
        <v>529</v>
      </c>
    </row>
    <row r="10" spans="1:9" x14ac:dyDescent="0.25">
      <c r="A10" t="s">
        <v>528</v>
      </c>
      <c r="B10" s="2">
        <v>45779</v>
      </c>
      <c r="C10">
        <v>0.21338938357182799</v>
      </c>
      <c r="D10">
        <v>0.99989800575825905</v>
      </c>
      <c r="E10">
        <v>0</v>
      </c>
      <c r="F10">
        <v>0</v>
      </c>
      <c r="G10">
        <v>3.1459074733096002</v>
      </c>
      <c r="H10">
        <v>4.8592841076023303</v>
      </c>
      <c r="I10" t="s">
        <v>527</v>
      </c>
    </row>
    <row r="11" spans="1:9" x14ac:dyDescent="0.25">
      <c r="A11" t="s">
        <v>526</v>
      </c>
      <c r="B11" s="3">
        <v>13363</v>
      </c>
      <c r="C11">
        <v>0.28923781027178602</v>
      </c>
      <c r="D11">
        <v>0.99989800575825905</v>
      </c>
      <c r="E11">
        <v>0</v>
      </c>
      <c r="F11">
        <v>0</v>
      </c>
      <c r="G11">
        <v>1.3516883116883101</v>
      </c>
      <c r="H11">
        <v>1.6767775369215101</v>
      </c>
      <c r="I11" t="s">
        <v>525</v>
      </c>
    </row>
    <row r="12" spans="1:9" x14ac:dyDescent="0.25">
      <c r="A12" t="s">
        <v>524</v>
      </c>
      <c r="B12" s="3">
        <v>13363</v>
      </c>
      <c r="C12">
        <v>0.28923781027178602</v>
      </c>
      <c r="D12">
        <v>0.99989800575825905</v>
      </c>
      <c r="E12">
        <v>0</v>
      </c>
      <c r="F12">
        <v>0</v>
      </c>
      <c r="G12">
        <v>1.3516883116883101</v>
      </c>
      <c r="H12">
        <v>1.6767775369215101</v>
      </c>
      <c r="I12" t="s">
        <v>523</v>
      </c>
    </row>
    <row r="13" spans="1:9" x14ac:dyDescent="0.25">
      <c r="A13" t="s">
        <v>522</v>
      </c>
      <c r="B13" s="3">
        <v>46174</v>
      </c>
      <c r="C13">
        <v>0.29901998161618398</v>
      </c>
      <c r="D13">
        <v>0.99989800575825905</v>
      </c>
      <c r="E13">
        <v>0</v>
      </c>
      <c r="F13">
        <v>0</v>
      </c>
      <c r="G13">
        <v>1.4176895306859201</v>
      </c>
      <c r="H13">
        <v>1.71149842689166</v>
      </c>
      <c r="I13" t="s">
        <v>521</v>
      </c>
    </row>
    <row r="14" spans="1:9" x14ac:dyDescent="0.25">
      <c r="A14" t="s">
        <v>520</v>
      </c>
      <c r="B14" s="2">
        <v>45689</v>
      </c>
      <c r="C14">
        <v>0.32038535771576898</v>
      </c>
      <c r="D14">
        <v>0.99989800575825905</v>
      </c>
      <c r="E14">
        <v>0</v>
      </c>
      <c r="F14">
        <v>0</v>
      </c>
      <c r="G14">
        <v>4.7092198581560201</v>
      </c>
      <c r="H14">
        <v>5.3601789209741497</v>
      </c>
      <c r="I14" t="s">
        <v>519</v>
      </c>
    </row>
    <row r="15" spans="1:9" x14ac:dyDescent="0.25">
      <c r="A15" t="s">
        <v>518</v>
      </c>
      <c r="B15" s="3">
        <v>45047</v>
      </c>
      <c r="C15">
        <v>0.37848665653859198</v>
      </c>
      <c r="D15">
        <v>0.99989800575825905</v>
      </c>
      <c r="E15">
        <v>0</v>
      </c>
      <c r="F15">
        <v>0</v>
      </c>
      <c r="G15">
        <v>1.3099520383693</v>
      </c>
      <c r="H15">
        <v>1.2727159446410199</v>
      </c>
      <c r="I15" t="s">
        <v>517</v>
      </c>
    </row>
    <row r="16" spans="1:9" x14ac:dyDescent="0.25">
      <c r="A16" t="s">
        <v>516</v>
      </c>
      <c r="B16" s="3">
        <v>45413</v>
      </c>
      <c r="C16">
        <v>0.41646069783808698</v>
      </c>
      <c r="D16">
        <v>0.99989800575825905</v>
      </c>
      <c r="E16">
        <v>0</v>
      </c>
      <c r="F16">
        <v>0</v>
      </c>
      <c r="G16">
        <v>1.24006058311245</v>
      </c>
      <c r="H16">
        <v>1.0862474176803401</v>
      </c>
      <c r="I16" t="s">
        <v>515</v>
      </c>
    </row>
    <row r="17" spans="1:9" x14ac:dyDescent="0.25">
      <c r="A17" t="s">
        <v>514</v>
      </c>
      <c r="B17" s="2">
        <v>45871</v>
      </c>
      <c r="C17">
        <v>0.42317104255454602</v>
      </c>
      <c r="D17">
        <v>0.99989800575825905</v>
      </c>
      <c r="E17">
        <v>0</v>
      </c>
      <c r="F17">
        <v>0</v>
      </c>
      <c r="G17">
        <v>1.56939501779359</v>
      </c>
      <c r="H17">
        <v>1.3496464845318199</v>
      </c>
      <c r="I17" t="s">
        <v>513</v>
      </c>
    </row>
    <row r="18" spans="1:9" x14ac:dyDescent="0.25">
      <c r="A18" t="s">
        <v>512</v>
      </c>
      <c r="B18" s="2">
        <v>45871</v>
      </c>
      <c r="C18">
        <v>0.42317104255454602</v>
      </c>
      <c r="D18">
        <v>0.99989800575825905</v>
      </c>
      <c r="E18">
        <v>0</v>
      </c>
      <c r="F18">
        <v>0</v>
      </c>
      <c r="G18">
        <v>1.56939501779359</v>
      </c>
      <c r="H18">
        <v>1.3496464845318199</v>
      </c>
      <c r="I18" t="s">
        <v>511</v>
      </c>
    </row>
    <row r="19" spans="1:9" x14ac:dyDescent="0.25">
      <c r="A19" t="s">
        <v>510</v>
      </c>
      <c r="B19" s="3">
        <v>43556</v>
      </c>
      <c r="C19">
        <v>0.43459801366121298</v>
      </c>
      <c r="D19">
        <v>0.99989800575825905</v>
      </c>
      <c r="E19">
        <v>0</v>
      </c>
      <c r="F19">
        <v>0</v>
      </c>
      <c r="G19">
        <v>1.2559139784946201</v>
      </c>
      <c r="H19">
        <v>1.04659554514997</v>
      </c>
      <c r="I19" t="s">
        <v>509</v>
      </c>
    </row>
    <row r="20" spans="1:9" x14ac:dyDescent="0.25">
      <c r="A20" t="s">
        <v>508</v>
      </c>
      <c r="B20" s="2">
        <v>45717</v>
      </c>
      <c r="C20">
        <v>0.43984540189545801</v>
      </c>
      <c r="D20">
        <v>0.99989800575825905</v>
      </c>
      <c r="E20">
        <v>0</v>
      </c>
      <c r="F20">
        <v>0</v>
      </c>
      <c r="G20">
        <v>2.35283687943262</v>
      </c>
      <c r="H20">
        <v>1.9324601566597399</v>
      </c>
      <c r="I20" t="s">
        <v>496</v>
      </c>
    </row>
    <row r="21" spans="1:9" x14ac:dyDescent="0.25">
      <c r="A21" t="s">
        <v>507</v>
      </c>
      <c r="B21" s="2">
        <v>45717</v>
      </c>
      <c r="C21">
        <v>0.43984540189545801</v>
      </c>
      <c r="D21">
        <v>0.99989800575825905</v>
      </c>
      <c r="E21">
        <v>0</v>
      </c>
      <c r="F21">
        <v>0</v>
      </c>
      <c r="G21">
        <v>2.35283687943262</v>
      </c>
      <c r="H21">
        <v>1.9324601566597399</v>
      </c>
      <c r="I21" t="s">
        <v>506</v>
      </c>
    </row>
    <row r="22" spans="1:9" x14ac:dyDescent="0.25">
      <c r="A22" t="s">
        <v>505</v>
      </c>
      <c r="B22" s="2">
        <v>45902</v>
      </c>
      <c r="C22">
        <v>0.487197120380364</v>
      </c>
      <c r="D22">
        <v>0.99989800575825905</v>
      </c>
      <c r="E22">
        <v>0</v>
      </c>
      <c r="F22">
        <v>0</v>
      </c>
      <c r="G22">
        <v>1.34417895271987</v>
      </c>
      <c r="H22">
        <v>0.96658090239816796</v>
      </c>
      <c r="I22" t="s">
        <v>504</v>
      </c>
    </row>
    <row r="23" spans="1:9" x14ac:dyDescent="0.25">
      <c r="A23" t="s">
        <v>503</v>
      </c>
      <c r="B23" s="2">
        <v>45902</v>
      </c>
      <c r="C23">
        <v>0.487197120380364</v>
      </c>
      <c r="D23">
        <v>0.99989800575825905</v>
      </c>
      <c r="E23">
        <v>0</v>
      </c>
      <c r="F23">
        <v>0</v>
      </c>
      <c r="G23">
        <v>1.34417895271987</v>
      </c>
      <c r="H23">
        <v>0.96658090239816796</v>
      </c>
      <c r="I23" t="s">
        <v>502</v>
      </c>
    </row>
    <row r="24" spans="1:9" x14ac:dyDescent="0.25">
      <c r="A24" t="s">
        <v>501</v>
      </c>
      <c r="B24" s="3">
        <v>20363</v>
      </c>
      <c r="C24">
        <v>0.50766782201224503</v>
      </c>
      <c r="D24">
        <v>0.99989800575825905</v>
      </c>
      <c r="E24">
        <v>0</v>
      </c>
      <c r="F24">
        <v>0</v>
      </c>
      <c r="G24">
        <v>1.0451770451770399</v>
      </c>
      <c r="H24">
        <v>0.70855472008732001</v>
      </c>
      <c r="I24" t="s">
        <v>500</v>
      </c>
    </row>
    <row r="25" spans="1:9" x14ac:dyDescent="0.25">
      <c r="A25" t="s">
        <v>499</v>
      </c>
      <c r="B25" s="3">
        <v>14062</v>
      </c>
      <c r="C25">
        <v>0.51132465740296595</v>
      </c>
      <c r="D25">
        <v>0.99989800575825905</v>
      </c>
      <c r="E25">
        <v>0</v>
      </c>
      <c r="F25">
        <v>0</v>
      </c>
      <c r="G25">
        <v>1.0619448340345901</v>
      </c>
      <c r="H25">
        <v>0.71230008482892804</v>
      </c>
      <c r="I25" t="s">
        <v>498</v>
      </c>
    </row>
    <row r="26" spans="1:9" x14ac:dyDescent="0.25">
      <c r="A26" t="s">
        <v>497</v>
      </c>
      <c r="B26" s="2">
        <v>45748</v>
      </c>
      <c r="C26">
        <v>0.53836837819824501</v>
      </c>
      <c r="D26">
        <v>0.99989800575825905</v>
      </c>
      <c r="E26">
        <v>0</v>
      </c>
      <c r="F26">
        <v>0</v>
      </c>
      <c r="G26">
        <v>1.56737588652482</v>
      </c>
      <c r="H26">
        <v>0.97053832623790204</v>
      </c>
      <c r="I26" t="s">
        <v>496</v>
      </c>
    </row>
    <row r="27" spans="1:9" x14ac:dyDescent="0.25">
      <c r="A27" t="s">
        <v>495</v>
      </c>
      <c r="B27" s="2">
        <v>45748</v>
      </c>
      <c r="C27">
        <v>0.53836837819824501</v>
      </c>
      <c r="D27">
        <v>0.99989800575825905</v>
      </c>
      <c r="E27">
        <v>0</v>
      </c>
      <c r="F27">
        <v>0</v>
      </c>
      <c r="G27">
        <v>1.56737588652482</v>
      </c>
      <c r="H27">
        <v>0.97053832623790204</v>
      </c>
      <c r="I27" t="s">
        <v>484</v>
      </c>
    </row>
    <row r="28" spans="1:9" x14ac:dyDescent="0.25">
      <c r="A28" t="s">
        <v>494</v>
      </c>
      <c r="B28" s="2">
        <v>45748</v>
      </c>
      <c r="C28">
        <v>0.53836837819824501</v>
      </c>
      <c r="D28">
        <v>0.99989800575825905</v>
      </c>
      <c r="E28">
        <v>0</v>
      </c>
      <c r="F28">
        <v>0</v>
      </c>
      <c r="G28">
        <v>1.56737588652482</v>
      </c>
      <c r="H28">
        <v>0.97053832623790204</v>
      </c>
      <c r="I28" t="s">
        <v>160</v>
      </c>
    </row>
    <row r="29" spans="1:9" x14ac:dyDescent="0.25">
      <c r="A29" t="s">
        <v>493</v>
      </c>
      <c r="B29" s="3">
        <v>42430</v>
      </c>
      <c r="C29">
        <v>0.55216314325004101</v>
      </c>
      <c r="D29">
        <v>0.99989800575825905</v>
      </c>
      <c r="E29">
        <v>0</v>
      </c>
      <c r="F29">
        <v>0</v>
      </c>
      <c r="G29">
        <v>1.0846153846153801</v>
      </c>
      <c r="H29">
        <v>0.64416579621326198</v>
      </c>
      <c r="I29" t="s">
        <v>492</v>
      </c>
    </row>
    <row r="30" spans="1:9" x14ac:dyDescent="0.25">
      <c r="A30" t="s">
        <v>491</v>
      </c>
      <c r="B30" s="3">
        <v>44652</v>
      </c>
      <c r="C30">
        <v>0.55714880233908803</v>
      </c>
      <c r="D30">
        <v>0.99989800575825905</v>
      </c>
      <c r="E30">
        <v>0</v>
      </c>
      <c r="F30">
        <v>0</v>
      </c>
      <c r="G30">
        <v>1.04420549581839</v>
      </c>
      <c r="H30">
        <v>0.61077973303172195</v>
      </c>
      <c r="I30" t="s">
        <v>490</v>
      </c>
    </row>
    <row r="31" spans="1:9" x14ac:dyDescent="0.25">
      <c r="A31" t="s">
        <v>489</v>
      </c>
      <c r="B31" s="3">
        <v>12571</v>
      </c>
      <c r="C31">
        <v>0.56610118205292503</v>
      </c>
      <c r="D31">
        <v>0.99989800575825905</v>
      </c>
      <c r="E31">
        <v>0</v>
      </c>
      <c r="F31">
        <v>0</v>
      </c>
      <c r="G31">
        <v>1.0064466219700801</v>
      </c>
      <c r="H31">
        <v>0.57265046463986402</v>
      </c>
      <c r="I31" t="s">
        <v>488</v>
      </c>
    </row>
    <row r="32" spans="1:9" x14ac:dyDescent="0.25">
      <c r="A32" t="s">
        <v>487</v>
      </c>
      <c r="B32" s="3">
        <v>17380</v>
      </c>
      <c r="C32">
        <v>0.60042001856585203</v>
      </c>
      <c r="D32">
        <v>0.99989800575825905</v>
      </c>
      <c r="E32">
        <v>0</v>
      </c>
      <c r="F32">
        <v>0</v>
      </c>
      <c r="G32">
        <v>0.96223776223776203</v>
      </c>
      <c r="H32">
        <v>0.49086234455724398</v>
      </c>
      <c r="I32" t="s">
        <v>486</v>
      </c>
    </row>
    <row r="33" spans="1:9" x14ac:dyDescent="0.25">
      <c r="A33" t="s">
        <v>485</v>
      </c>
      <c r="B33" s="2">
        <v>45778</v>
      </c>
      <c r="C33">
        <v>0.61961305996529603</v>
      </c>
      <c r="D33">
        <v>0.99989800575825905</v>
      </c>
      <c r="E33">
        <v>0</v>
      </c>
      <c r="F33">
        <v>0</v>
      </c>
      <c r="G33">
        <v>1.1746453900709199</v>
      </c>
      <c r="H33">
        <v>0.562255871186634</v>
      </c>
      <c r="I33" t="s">
        <v>484</v>
      </c>
    </row>
    <row r="34" spans="1:9" x14ac:dyDescent="0.25">
      <c r="A34" t="s">
        <v>483</v>
      </c>
      <c r="B34" s="2">
        <v>45809</v>
      </c>
      <c r="C34">
        <v>0.68660072749837797</v>
      </c>
      <c r="D34">
        <v>0.99989800575825905</v>
      </c>
      <c r="E34">
        <v>0</v>
      </c>
      <c r="F34">
        <v>0</v>
      </c>
      <c r="G34">
        <v>0.93900709219858103</v>
      </c>
      <c r="H34">
        <v>0.35306886243388103</v>
      </c>
      <c r="I34" t="s">
        <v>482</v>
      </c>
    </row>
    <row r="35" spans="1:9" x14ac:dyDescent="0.25">
      <c r="A35" t="s">
        <v>481</v>
      </c>
      <c r="B35" s="3">
        <v>41306</v>
      </c>
      <c r="C35">
        <v>0.69477725640228005</v>
      </c>
      <c r="D35">
        <v>0.99989800575825905</v>
      </c>
      <c r="E35">
        <v>0</v>
      </c>
      <c r="F35">
        <v>0</v>
      </c>
      <c r="G35">
        <v>0.85279844710449604</v>
      </c>
      <c r="H35">
        <v>0.31055847592915198</v>
      </c>
      <c r="I35" t="s">
        <v>480</v>
      </c>
    </row>
    <row r="36" spans="1:9" x14ac:dyDescent="0.25">
      <c r="A36" t="s">
        <v>479</v>
      </c>
      <c r="B36" s="3">
        <v>41306</v>
      </c>
      <c r="C36">
        <v>0.69477725640228005</v>
      </c>
      <c r="D36">
        <v>0.99989800575825905</v>
      </c>
      <c r="E36">
        <v>0</v>
      </c>
      <c r="F36">
        <v>0</v>
      </c>
      <c r="G36">
        <v>0.85279844710449604</v>
      </c>
      <c r="H36">
        <v>0.31055847592915198</v>
      </c>
      <c r="I36" t="s">
        <v>478</v>
      </c>
    </row>
    <row r="37" spans="1:9" x14ac:dyDescent="0.25">
      <c r="A37" t="s">
        <v>477</v>
      </c>
      <c r="B37" s="3">
        <v>44256</v>
      </c>
      <c r="C37">
        <v>0.74161167571680398</v>
      </c>
      <c r="D37">
        <v>0.99989800575825905</v>
      </c>
      <c r="E37">
        <v>0</v>
      </c>
      <c r="F37">
        <v>0</v>
      </c>
      <c r="G37">
        <v>0.78035714285714197</v>
      </c>
      <c r="H37">
        <v>0.233271786844965</v>
      </c>
      <c r="I37" t="s">
        <v>476</v>
      </c>
    </row>
    <row r="38" spans="1:9" x14ac:dyDescent="0.25">
      <c r="A38" t="s">
        <v>475</v>
      </c>
      <c r="B38" s="2">
        <v>45839</v>
      </c>
      <c r="C38">
        <v>0.74182591343738002</v>
      </c>
      <c r="D38">
        <v>0.99989800575825905</v>
      </c>
      <c r="E38">
        <v>0</v>
      </c>
      <c r="F38">
        <v>0</v>
      </c>
      <c r="G38">
        <v>0.78191489361702105</v>
      </c>
      <c r="H38">
        <v>0.23351159658811599</v>
      </c>
      <c r="I38" t="s">
        <v>442</v>
      </c>
    </row>
    <row r="39" spans="1:9" x14ac:dyDescent="0.25">
      <c r="A39" t="s">
        <v>474</v>
      </c>
      <c r="B39" s="3">
        <v>44621</v>
      </c>
      <c r="C39">
        <v>0.77073735446863101</v>
      </c>
      <c r="D39">
        <v>0.99989800575825905</v>
      </c>
      <c r="E39">
        <v>0</v>
      </c>
      <c r="F39">
        <v>0</v>
      </c>
      <c r="G39">
        <v>0.738721804511278</v>
      </c>
      <c r="H39">
        <v>0.19236878631799301</v>
      </c>
      <c r="I39" t="s">
        <v>473</v>
      </c>
    </row>
    <row r="40" spans="1:9" x14ac:dyDescent="0.25">
      <c r="A40" t="s">
        <v>472</v>
      </c>
      <c r="B40" s="3">
        <v>20302</v>
      </c>
      <c r="C40">
        <v>0.77709817579599005</v>
      </c>
      <c r="D40">
        <v>0.99989800575825905</v>
      </c>
      <c r="E40">
        <v>0</v>
      </c>
      <c r="F40">
        <v>0</v>
      </c>
      <c r="G40">
        <v>0.79350096711798801</v>
      </c>
      <c r="H40">
        <v>0.200111885475072</v>
      </c>
      <c r="I40" t="s">
        <v>471</v>
      </c>
    </row>
    <row r="41" spans="1:9" x14ac:dyDescent="0.25">
      <c r="A41" t="s">
        <v>470</v>
      </c>
      <c r="B41" s="2">
        <v>45870</v>
      </c>
      <c r="C41">
        <v>0.78734796778893201</v>
      </c>
      <c r="D41">
        <v>0.99989800575825905</v>
      </c>
      <c r="E41">
        <v>0</v>
      </c>
      <c r="F41">
        <v>0</v>
      </c>
      <c r="G41">
        <v>0.66970618034447804</v>
      </c>
      <c r="H41">
        <v>0.160116691208881</v>
      </c>
      <c r="I41" t="s">
        <v>469</v>
      </c>
    </row>
    <row r="42" spans="1:9" x14ac:dyDescent="0.25">
      <c r="A42" t="s">
        <v>468</v>
      </c>
      <c r="B42" s="3">
        <v>44986</v>
      </c>
      <c r="C42">
        <v>0.79713363957155503</v>
      </c>
      <c r="D42">
        <v>0.99989800575825905</v>
      </c>
      <c r="E42">
        <v>0</v>
      </c>
      <c r="F42">
        <v>0</v>
      </c>
      <c r="G42">
        <v>0.70125000000000004</v>
      </c>
      <c r="H42">
        <v>0.15899647136329401</v>
      </c>
      <c r="I42" t="s">
        <v>467</v>
      </c>
    </row>
    <row r="43" spans="1:9" x14ac:dyDescent="0.25">
      <c r="A43" t="s">
        <v>466</v>
      </c>
      <c r="B43" s="3">
        <v>11049</v>
      </c>
      <c r="C43">
        <v>0.80006784903635897</v>
      </c>
      <c r="D43">
        <v>0.99989800575825905</v>
      </c>
      <c r="E43">
        <v>0</v>
      </c>
      <c r="F43">
        <v>0</v>
      </c>
      <c r="G43">
        <v>0.71850013785497602</v>
      </c>
      <c r="H43">
        <v>0.16026773803716099</v>
      </c>
      <c r="I43" t="s">
        <v>465</v>
      </c>
    </row>
    <row r="44" spans="1:9" x14ac:dyDescent="0.25">
      <c r="A44" t="s">
        <v>464</v>
      </c>
      <c r="B44" s="3">
        <v>11780</v>
      </c>
      <c r="C44">
        <v>0.84036936830770104</v>
      </c>
      <c r="D44">
        <v>0.99989800575825905</v>
      </c>
      <c r="E44">
        <v>0</v>
      </c>
      <c r="F44">
        <v>0</v>
      </c>
      <c r="G44">
        <v>0.66615463389656904</v>
      </c>
      <c r="H44">
        <v>0.115853456868761</v>
      </c>
      <c r="I44" t="s">
        <v>463</v>
      </c>
    </row>
    <row r="45" spans="1:9" x14ac:dyDescent="0.25">
      <c r="A45" t="s">
        <v>462</v>
      </c>
      <c r="B45" s="3">
        <v>20637</v>
      </c>
      <c r="C45">
        <v>0.88708335840128205</v>
      </c>
      <c r="D45">
        <v>0.99989800575825905</v>
      </c>
      <c r="E45">
        <v>0</v>
      </c>
      <c r="F45">
        <v>0</v>
      </c>
      <c r="G45">
        <v>0.66252587991718404</v>
      </c>
      <c r="H45">
        <v>7.9381414945731699E-2</v>
      </c>
      <c r="I45" t="s">
        <v>461</v>
      </c>
    </row>
    <row r="46" spans="1:9" x14ac:dyDescent="0.25">
      <c r="A46" t="s">
        <v>460</v>
      </c>
      <c r="B46" s="3">
        <v>14336</v>
      </c>
      <c r="C46">
        <v>0.93189121543581299</v>
      </c>
      <c r="D46">
        <v>0.99989800575825905</v>
      </c>
      <c r="E46">
        <v>0</v>
      </c>
      <c r="F46">
        <v>0</v>
      </c>
      <c r="G46">
        <v>0.53005632360471</v>
      </c>
      <c r="H46">
        <v>3.7389745176161303E-2</v>
      </c>
      <c r="I46" t="s">
        <v>459</v>
      </c>
    </row>
    <row r="47" spans="1:9" x14ac:dyDescent="0.25">
      <c r="A47" t="s">
        <v>458</v>
      </c>
      <c r="B47" s="3">
        <v>42005</v>
      </c>
      <c r="C47">
        <v>0.94550622012308405</v>
      </c>
      <c r="D47">
        <v>0.99989800575825905</v>
      </c>
      <c r="E47">
        <v>0</v>
      </c>
      <c r="F47">
        <v>0</v>
      </c>
      <c r="G47">
        <v>0.33308004052684898</v>
      </c>
      <c r="H47">
        <v>1.8664077533547801E-2</v>
      </c>
      <c r="I47" t="s">
        <v>104</v>
      </c>
    </row>
    <row r="48" spans="1:9" x14ac:dyDescent="0.25">
      <c r="A48" t="s">
        <v>457</v>
      </c>
      <c r="B48" s="3">
        <v>12479</v>
      </c>
      <c r="C48">
        <v>0.95412484642847895</v>
      </c>
      <c r="D48">
        <v>0.99989800575825905</v>
      </c>
      <c r="E48">
        <v>0</v>
      </c>
      <c r="F48">
        <v>0</v>
      </c>
      <c r="G48">
        <v>0.44861751152073698</v>
      </c>
      <c r="H48">
        <v>2.1067414722886001E-2</v>
      </c>
      <c r="I48" t="s">
        <v>456</v>
      </c>
    </row>
    <row r="49" spans="1:9" x14ac:dyDescent="0.25">
      <c r="A49" t="s">
        <v>455</v>
      </c>
      <c r="B49" s="3">
        <v>42736</v>
      </c>
      <c r="C49">
        <v>0.96311272121107805</v>
      </c>
      <c r="D49">
        <v>0.99989800575825905</v>
      </c>
      <c r="E49">
        <v>0</v>
      </c>
      <c r="F49">
        <v>0</v>
      </c>
      <c r="G49">
        <v>0.29100177304964497</v>
      </c>
      <c r="H49">
        <v>1.09372498108538E-2</v>
      </c>
      <c r="I49" t="s">
        <v>454</v>
      </c>
    </row>
    <row r="50" spans="1:9" x14ac:dyDescent="0.25">
      <c r="A50" t="s">
        <v>453</v>
      </c>
      <c r="B50" s="3">
        <v>47150</v>
      </c>
      <c r="C50">
        <v>0.97436186471076403</v>
      </c>
      <c r="D50">
        <v>0.99989800575825905</v>
      </c>
      <c r="E50">
        <v>0</v>
      </c>
      <c r="F50">
        <v>0</v>
      </c>
      <c r="G50">
        <v>0.343218663503361</v>
      </c>
      <c r="H50">
        <v>8.9142536001485598E-3</v>
      </c>
      <c r="I50" t="s">
        <v>452</v>
      </c>
    </row>
    <row r="51" spans="1:9" x14ac:dyDescent="0.25">
      <c r="A51" t="s">
        <v>451</v>
      </c>
      <c r="B51" s="3">
        <v>17258</v>
      </c>
      <c r="C51">
        <v>0.97665405519870396</v>
      </c>
      <c r="D51">
        <v>0.99989800575825905</v>
      </c>
      <c r="E51">
        <v>0</v>
      </c>
      <c r="F51">
        <v>0</v>
      </c>
      <c r="G51">
        <v>0.42877386013169899</v>
      </c>
      <c r="H51">
        <v>1.012882991948E-2</v>
      </c>
      <c r="I51" t="s">
        <v>450</v>
      </c>
    </row>
    <row r="52" spans="1:9" x14ac:dyDescent="0.25">
      <c r="A52" t="s">
        <v>449</v>
      </c>
      <c r="B52" s="3">
        <v>43831</v>
      </c>
      <c r="C52">
        <v>0.97947707342989898</v>
      </c>
      <c r="D52">
        <v>0.99989800575825905</v>
      </c>
      <c r="E52">
        <v>0</v>
      </c>
      <c r="F52">
        <v>0</v>
      </c>
      <c r="G52">
        <v>0.24449421425905099</v>
      </c>
      <c r="H52">
        <v>5.0699416269825298E-3</v>
      </c>
      <c r="I52" t="s">
        <v>448</v>
      </c>
    </row>
    <row r="53" spans="1:9" x14ac:dyDescent="0.25">
      <c r="A53" t="s">
        <v>447</v>
      </c>
      <c r="B53" s="3">
        <v>44197</v>
      </c>
      <c r="C53">
        <v>0.98312491857087503</v>
      </c>
      <c r="D53">
        <v>0.99989800575825905</v>
      </c>
      <c r="E53">
        <v>0</v>
      </c>
      <c r="F53">
        <v>0</v>
      </c>
      <c r="G53">
        <v>0.23209219858155999</v>
      </c>
      <c r="H53">
        <v>3.9499975509433103E-3</v>
      </c>
      <c r="I53" t="s">
        <v>446</v>
      </c>
    </row>
    <row r="54" spans="1:9" x14ac:dyDescent="0.25">
      <c r="A54" t="s">
        <v>445</v>
      </c>
      <c r="B54" s="3">
        <v>21671</v>
      </c>
      <c r="C54">
        <v>0.98616560957322996</v>
      </c>
      <c r="D54">
        <v>0.99989800575825905</v>
      </c>
      <c r="E54">
        <v>0</v>
      </c>
      <c r="F54">
        <v>0</v>
      </c>
      <c r="G54">
        <v>0.42466027178257298</v>
      </c>
      <c r="H54">
        <v>5.91593267255946E-3</v>
      </c>
      <c r="I54" t="s">
        <v>444</v>
      </c>
    </row>
    <row r="55" spans="1:9" x14ac:dyDescent="0.25">
      <c r="A55" t="s">
        <v>443</v>
      </c>
      <c r="B55" s="3">
        <v>45292</v>
      </c>
      <c r="C55">
        <v>0.99062592965197305</v>
      </c>
      <c r="D55">
        <v>0.99989800575825905</v>
      </c>
      <c r="E55">
        <v>0</v>
      </c>
      <c r="F55">
        <v>0</v>
      </c>
      <c r="G55">
        <v>0.201356768424298</v>
      </c>
      <c r="H55">
        <v>1.8964351230171799E-3</v>
      </c>
      <c r="I55" t="s">
        <v>442</v>
      </c>
    </row>
    <row r="56" spans="1:9" x14ac:dyDescent="0.25">
      <c r="A56" t="s">
        <v>441</v>
      </c>
      <c r="B56" s="3">
        <v>16497</v>
      </c>
      <c r="C56">
        <v>0.99132738412995802</v>
      </c>
      <c r="D56">
        <v>0.99989800575825905</v>
      </c>
      <c r="E56">
        <v>0</v>
      </c>
      <c r="F56">
        <v>0</v>
      </c>
      <c r="G56">
        <v>0.32831632653061199</v>
      </c>
      <c r="H56">
        <v>2.8597802746062801E-3</v>
      </c>
      <c r="I56" t="s">
        <v>440</v>
      </c>
    </row>
    <row r="57" spans="1:9" x14ac:dyDescent="0.25">
      <c r="A57" t="s">
        <v>439</v>
      </c>
      <c r="B57" s="3">
        <v>21245</v>
      </c>
      <c r="C57">
        <v>0.99895146680879898</v>
      </c>
      <c r="D57">
        <v>0.99989800575825905</v>
      </c>
      <c r="E57">
        <v>0</v>
      </c>
      <c r="F57">
        <v>0</v>
      </c>
      <c r="G57">
        <v>0.248181818181818</v>
      </c>
      <c r="H57" s="1">
        <v>2.6036339751490099E-4</v>
      </c>
      <c r="I57" t="s">
        <v>438</v>
      </c>
    </row>
    <row r="58" spans="1:9" x14ac:dyDescent="0.25">
      <c r="A58" t="s">
        <v>437</v>
      </c>
      <c r="B58" s="3">
        <v>17168</v>
      </c>
      <c r="C58">
        <v>0.99989800575825905</v>
      </c>
      <c r="D58">
        <v>0.99989800575825905</v>
      </c>
      <c r="E58">
        <v>0</v>
      </c>
      <c r="F58">
        <v>0</v>
      </c>
      <c r="G58">
        <v>9.8905334566759096E-2</v>
      </c>
      <c r="H58" s="1">
        <v>1.00882890857159E-5</v>
      </c>
      <c r="I58" t="s">
        <v>127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193DA-7E0F-4641-9DED-783D1395D65F}">
  <dimension ref="A1:I65"/>
  <sheetViews>
    <sheetView workbookViewId="0">
      <selection activeCell="A2" sqref="A2:XFD5"/>
    </sheetView>
  </sheetViews>
  <sheetFormatPr defaultRowHeight="15" x14ac:dyDescent="0.25"/>
  <cols>
    <col min="1" max="1" width="34.14062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439</v>
      </c>
      <c r="B2" t="s">
        <v>1189</v>
      </c>
      <c r="C2" s="1">
        <v>4.2843226296497697E-8</v>
      </c>
      <c r="D2" s="1">
        <v>2.7419664829758501E-6</v>
      </c>
      <c r="E2">
        <v>0</v>
      </c>
      <c r="F2">
        <v>0</v>
      </c>
      <c r="G2">
        <v>4.7322916666666597</v>
      </c>
      <c r="H2">
        <v>80.286727253567705</v>
      </c>
      <c r="I2" t="s">
        <v>1188</v>
      </c>
    </row>
    <row r="3" spans="1:9" x14ac:dyDescent="0.25">
      <c r="A3" t="s">
        <v>437</v>
      </c>
      <c r="B3" t="s">
        <v>1108</v>
      </c>
      <c r="C3" s="1">
        <v>1.5944498705630701E-4</v>
      </c>
      <c r="D3">
        <v>5.1022395858018304E-3</v>
      </c>
      <c r="E3">
        <v>0</v>
      </c>
      <c r="F3">
        <v>0</v>
      </c>
      <c r="G3">
        <v>3.3288409703504001</v>
      </c>
      <c r="H3">
        <v>29.106758304327101</v>
      </c>
      <c r="I3" t="s">
        <v>1187</v>
      </c>
    </row>
    <row r="4" spans="1:9" x14ac:dyDescent="0.25">
      <c r="A4" t="s">
        <v>441</v>
      </c>
      <c r="B4" t="s">
        <v>1186</v>
      </c>
      <c r="C4" s="1">
        <v>2.7993685781205798E-4</v>
      </c>
      <c r="D4">
        <v>5.9719862999905804E-3</v>
      </c>
      <c r="E4">
        <v>0</v>
      </c>
      <c r="F4">
        <v>0</v>
      </c>
      <c r="G4">
        <v>3.2606516290726799</v>
      </c>
      <c r="H4">
        <v>26.675216493583399</v>
      </c>
      <c r="I4" t="s">
        <v>1185</v>
      </c>
    </row>
    <row r="5" spans="1:9" x14ac:dyDescent="0.25">
      <c r="A5" t="s">
        <v>462</v>
      </c>
      <c r="B5" t="s">
        <v>1184</v>
      </c>
      <c r="C5">
        <v>2.0710359858961101E-3</v>
      </c>
      <c r="D5">
        <v>3.3136575774337797E-2</v>
      </c>
      <c r="E5">
        <v>0</v>
      </c>
      <c r="F5">
        <v>0</v>
      </c>
      <c r="G5">
        <v>2.5016828148903598</v>
      </c>
      <c r="H5">
        <v>15.459665103371901</v>
      </c>
      <c r="I5" t="s">
        <v>1183</v>
      </c>
    </row>
    <row r="6" spans="1:9" x14ac:dyDescent="0.25">
      <c r="A6" t="s">
        <v>1182</v>
      </c>
      <c r="B6" s="2">
        <v>45719</v>
      </c>
      <c r="C6">
        <v>5.4207801318096301E-3</v>
      </c>
      <c r="D6">
        <v>6.9385985687163296E-2</v>
      </c>
      <c r="E6">
        <v>0</v>
      </c>
      <c r="F6">
        <v>0</v>
      </c>
      <c r="G6" t="s">
        <v>44</v>
      </c>
      <c r="H6" t="s">
        <v>44</v>
      </c>
      <c r="I6" t="s">
        <v>1181</v>
      </c>
    </row>
    <row r="7" spans="1:9" x14ac:dyDescent="0.25">
      <c r="A7" t="s">
        <v>483</v>
      </c>
      <c r="B7" s="2">
        <v>45812</v>
      </c>
      <c r="C7">
        <v>1.05303525173691E-2</v>
      </c>
      <c r="D7">
        <v>0.112323760185271</v>
      </c>
      <c r="E7">
        <v>0</v>
      </c>
      <c r="F7">
        <v>0</v>
      </c>
      <c r="G7">
        <v>9.4714285714285698</v>
      </c>
      <c r="H7">
        <v>43.128088208055601</v>
      </c>
      <c r="I7" t="s">
        <v>1180</v>
      </c>
    </row>
    <row r="8" spans="1:9" x14ac:dyDescent="0.25">
      <c r="A8" t="s">
        <v>457</v>
      </c>
      <c r="B8" s="3">
        <v>12724</v>
      </c>
      <c r="C8">
        <v>2.5970505381072598E-2</v>
      </c>
      <c r="D8">
        <v>0.23744462062694899</v>
      </c>
      <c r="E8">
        <v>0</v>
      </c>
      <c r="F8">
        <v>0</v>
      </c>
      <c r="G8">
        <v>2.28619206880076</v>
      </c>
      <c r="H8">
        <v>8.3464158150905501</v>
      </c>
      <c r="I8" t="s">
        <v>1179</v>
      </c>
    </row>
    <row r="9" spans="1:9" x14ac:dyDescent="0.25">
      <c r="A9" t="s">
        <v>1178</v>
      </c>
      <c r="B9" s="2">
        <v>45780</v>
      </c>
      <c r="C9">
        <v>4.0996677552199601E-2</v>
      </c>
      <c r="D9">
        <v>0.26750416170250602</v>
      </c>
      <c r="E9">
        <v>0</v>
      </c>
      <c r="F9">
        <v>0</v>
      </c>
      <c r="G9">
        <v>7.0782918149466196</v>
      </c>
      <c r="H9">
        <v>22.609934501734902</v>
      </c>
      <c r="I9" t="s">
        <v>1177</v>
      </c>
    </row>
    <row r="10" spans="1:9" x14ac:dyDescent="0.25">
      <c r="A10" t="s">
        <v>1176</v>
      </c>
      <c r="B10" s="2">
        <v>45780</v>
      </c>
      <c r="C10">
        <v>4.0996677552199601E-2</v>
      </c>
      <c r="D10">
        <v>0.26750416170250602</v>
      </c>
      <c r="E10">
        <v>0</v>
      </c>
      <c r="F10">
        <v>0</v>
      </c>
      <c r="G10">
        <v>7.0782918149466196</v>
      </c>
      <c r="H10">
        <v>22.609934501734902</v>
      </c>
      <c r="I10" t="s">
        <v>1175</v>
      </c>
    </row>
    <row r="11" spans="1:9" x14ac:dyDescent="0.25">
      <c r="A11" t="s">
        <v>464</v>
      </c>
      <c r="B11" s="3">
        <v>11963</v>
      </c>
      <c r="C11">
        <v>4.1797525266016503E-2</v>
      </c>
      <c r="D11">
        <v>0.26750416170250602</v>
      </c>
      <c r="E11">
        <v>0</v>
      </c>
      <c r="F11">
        <v>0</v>
      </c>
      <c r="G11">
        <v>2.1665560716655601</v>
      </c>
      <c r="H11">
        <v>6.8786381848846103</v>
      </c>
      <c r="I11" t="s">
        <v>1174</v>
      </c>
    </row>
    <row r="12" spans="1:9" x14ac:dyDescent="0.25">
      <c r="A12" t="s">
        <v>472</v>
      </c>
      <c r="B12" t="s">
        <v>1173</v>
      </c>
      <c r="C12">
        <v>4.6883992453298801E-2</v>
      </c>
      <c r="D12">
        <v>0.272779592455556</v>
      </c>
      <c r="E12">
        <v>0</v>
      </c>
      <c r="F12">
        <v>0</v>
      </c>
      <c r="G12">
        <v>1.7955390334572401</v>
      </c>
      <c r="H12">
        <v>5.4944912434343003</v>
      </c>
      <c r="I12" t="s">
        <v>1172</v>
      </c>
    </row>
    <row r="13" spans="1:9" x14ac:dyDescent="0.25">
      <c r="A13" t="s">
        <v>445</v>
      </c>
      <c r="B13" t="s">
        <v>1171</v>
      </c>
      <c r="C13">
        <v>8.0634496979866396E-2</v>
      </c>
      <c r="D13">
        <v>0.37487757479956701</v>
      </c>
      <c r="E13">
        <v>0</v>
      </c>
      <c r="F13">
        <v>0</v>
      </c>
      <c r="G13">
        <v>1.6272389320716401</v>
      </c>
      <c r="H13">
        <v>4.0971089155272198</v>
      </c>
      <c r="I13" t="s">
        <v>1170</v>
      </c>
    </row>
    <row r="14" spans="1:9" x14ac:dyDescent="0.25">
      <c r="A14" t="s">
        <v>1169</v>
      </c>
      <c r="B14" s="2">
        <v>45718</v>
      </c>
      <c r="C14">
        <v>8.2004469487405404E-2</v>
      </c>
      <c r="D14">
        <v>0.37487757479956701</v>
      </c>
      <c r="E14">
        <v>0</v>
      </c>
      <c r="F14">
        <v>0</v>
      </c>
      <c r="G14">
        <v>9.4113475177304906</v>
      </c>
      <c r="H14">
        <v>23.537606288461699</v>
      </c>
      <c r="I14" t="s">
        <v>1168</v>
      </c>
    </row>
    <row r="15" spans="1:9" x14ac:dyDescent="0.25">
      <c r="A15" t="s">
        <v>1167</v>
      </c>
      <c r="B15" s="2">
        <v>45718</v>
      </c>
      <c r="C15">
        <v>8.2004469487405404E-2</v>
      </c>
      <c r="D15">
        <v>0.37487757479956701</v>
      </c>
      <c r="E15">
        <v>0</v>
      </c>
      <c r="F15">
        <v>0</v>
      </c>
      <c r="G15">
        <v>9.4113475177304906</v>
      </c>
      <c r="H15">
        <v>23.537606288461699</v>
      </c>
      <c r="I15" t="s">
        <v>1166</v>
      </c>
    </row>
    <row r="16" spans="1:9" x14ac:dyDescent="0.25">
      <c r="A16" t="s">
        <v>1165</v>
      </c>
      <c r="B16" s="2">
        <v>45872</v>
      </c>
      <c r="C16">
        <v>0.15271016202073501</v>
      </c>
      <c r="D16">
        <v>0.61084064808294003</v>
      </c>
      <c r="E16">
        <v>0</v>
      </c>
      <c r="F16">
        <v>0</v>
      </c>
      <c r="G16">
        <v>2.8249110320284698</v>
      </c>
      <c r="H16">
        <v>5.3086110043194203</v>
      </c>
      <c r="I16" t="s">
        <v>1164</v>
      </c>
    </row>
    <row r="17" spans="1:9" x14ac:dyDescent="0.25">
      <c r="A17" t="s">
        <v>470</v>
      </c>
      <c r="B17" s="2">
        <v>45872</v>
      </c>
      <c r="C17">
        <v>0.15271016202073501</v>
      </c>
      <c r="D17">
        <v>0.61084064808294003</v>
      </c>
      <c r="E17">
        <v>0</v>
      </c>
      <c r="F17">
        <v>0</v>
      </c>
      <c r="G17">
        <v>2.8249110320284698</v>
      </c>
      <c r="H17">
        <v>5.3086110043194203</v>
      </c>
      <c r="I17" t="s">
        <v>1163</v>
      </c>
    </row>
    <row r="18" spans="1:9" x14ac:dyDescent="0.25">
      <c r="A18" t="s">
        <v>479</v>
      </c>
      <c r="B18" s="3">
        <v>41365</v>
      </c>
      <c r="C18">
        <v>0.18253949646741899</v>
      </c>
      <c r="D18">
        <v>0.68675848821989605</v>
      </c>
      <c r="E18">
        <v>0</v>
      </c>
      <c r="F18">
        <v>0</v>
      </c>
      <c r="G18">
        <v>2.0936507936507902</v>
      </c>
      <c r="H18">
        <v>3.5608576333094399</v>
      </c>
      <c r="I18" t="s">
        <v>1162</v>
      </c>
    </row>
    <row r="19" spans="1:9" x14ac:dyDescent="0.25">
      <c r="A19" t="s">
        <v>468</v>
      </c>
      <c r="B19" s="3">
        <v>45078</v>
      </c>
      <c r="C19">
        <v>0.20595475466676599</v>
      </c>
      <c r="D19">
        <v>0.68675848821989605</v>
      </c>
      <c r="E19">
        <v>0</v>
      </c>
      <c r="F19">
        <v>0</v>
      </c>
      <c r="G19">
        <v>1.66440964875158</v>
      </c>
      <c r="H19">
        <v>2.6299316418582901</v>
      </c>
      <c r="I19" t="s">
        <v>1161</v>
      </c>
    </row>
    <row r="20" spans="1:9" x14ac:dyDescent="0.25">
      <c r="A20" t="s">
        <v>1160</v>
      </c>
      <c r="B20" s="2">
        <v>45779</v>
      </c>
      <c r="C20">
        <v>0.214612027568717</v>
      </c>
      <c r="D20">
        <v>0.68675848821989605</v>
      </c>
      <c r="E20">
        <v>0</v>
      </c>
      <c r="F20">
        <v>0</v>
      </c>
      <c r="G20">
        <v>3.1323877068557899</v>
      </c>
      <c r="H20">
        <v>4.8205047521800797</v>
      </c>
      <c r="I20" t="s">
        <v>1159</v>
      </c>
    </row>
    <row r="21" spans="1:9" x14ac:dyDescent="0.25">
      <c r="A21" t="s">
        <v>485</v>
      </c>
      <c r="B21" s="2">
        <v>45779</v>
      </c>
      <c r="C21">
        <v>0.214612027568717</v>
      </c>
      <c r="D21">
        <v>0.68675848821989605</v>
      </c>
      <c r="E21">
        <v>0</v>
      </c>
      <c r="F21">
        <v>0</v>
      </c>
      <c r="G21">
        <v>3.1323877068557899</v>
      </c>
      <c r="H21">
        <v>4.8205047521800797</v>
      </c>
      <c r="I21" t="s">
        <v>1158</v>
      </c>
    </row>
    <row r="22" spans="1:9" x14ac:dyDescent="0.25">
      <c r="A22" t="s">
        <v>453</v>
      </c>
      <c r="B22" s="3">
        <v>47300</v>
      </c>
      <c r="C22">
        <v>0.23839375998596099</v>
      </c>
      <c r="D22">
        <v>0.72653336376673905</v>
      </c>
      <c r="E22">
        <v>0</v>
      </c>
      <c r="F22">
        <v>0</v>
      </c>
      <c r="G22">
        <v>1.50016409583196</v>
      </c>
      <c r="H22">
        <v>2.1509825638094999</v>
      </c>
      <c r="I22" t="s">
        <v>1157</v>
      </c>
    </row>
    <row r="23" spans="1:9" x14ac:dyDescent="0.25">
      <c r="A23" t="s">
        <v>458</v>
      </c>
      <c r="B23" s="3">
        <v>42095</v>
      </c>
      <c r="C23">
        <v>0.26397698146247101</v>
      </c>
      <c r="D23">
        <v>0.76185624384967199</v>
      </c>
      <c r="E23">
        <v>0</v>
      </c>
      <c r="F23">
        <v>0</v>
      </c>
      <c r="G23">
        <v>1.7103896103896099</v>
      </c>
      <c r="H23">
        <v>2.2780565840202098</v>
      </c>
      <c r="I23" t="s">
        <v>1156</v>
      </c>
    </row>
    <row r="24" spans="1:9" x14ac:dyDescent="0.25">
      <c r="A24" t="s">
        <v>477</v>
      </c>
      <c r="B24" s="3">
        <v>44317</v>
      </c>
      <c r="C24">
        <v>0.30551430555162401</v>
      </c>
      <c r="D24">
        <v>0.76185624384967199</v>
      </c>
      <c r="E24">
        <v>0</v>
      </c>
      <c r="F24">
        <v>0</v>
      </c>
      <c r="G24">
        <v>1.46953405017921</v>
      </c>
      <c r="H24">
        <v>1.7425127478903499</v>
      </c>
      <c r="I24" t="s">
        <v>1155</v>
      </c>
    </row>
    <row r="25" spans="1:9" x14ac:dyDescent="0.25">
      <c r="A25" t="s">
        <v>447</v>
      </c>
      <c r="B25" s="3">
        <v>44317</v>
      </c>
      <c r="C25">
        <v>0.30551430555162401</v>
      </c>
      <c r="D25">
        <v>0.76185624384967199</v>
      </c>
      <c r="E25">
        <v>0</v>
      </c>
      <c r="F25">
        <v>0</v>
      </c>
      <c r="G25">
        <v>1.46953405017921</v>
      </c>
      <c r="H25">
        <v>1.7425127478903499</v>
      </c>
      <c r="I25" t="s">
        <v>1154</v>
      </c>
    </row>
    <row r="26" spans="1:9" x14ac:dyDescent="0.25">
      <c r="A26" t="s">
        <v>1153</v>
      </c>
      <c r="B26" s="2">
        <v>45689</v>
      </c>
      <c r="C26">
        <v>0.32140810287408</v>
      </c>
      <c r="D26">
        <v>0.76185624384967199</v>
      </c>
      <c r="E26">
        <v>0</v>
      </c>
      <c r="F26">
        <v>0</v>
      </c>
      <c r="G26">
        <v>4.6890459363957504</v>
      </c>
      <c r="H26">
        <v>5.3222716496752698</v>
      </c>
      <c r="I26" t="s">
        <v>582</v>
      </c>
    </row>
    <row r="27" spans="1:9" x14ac:dyDescent="0.25">
      <c r="A27" t="s">
        <v>1152</v>
      </c>
      <c r="B27" s="2">
        <v>45689</v>
      </c>
      <c r="C27">
        <v>0.32140810287408</v>
      </c>
      <c r="D27">
        <v>0.76185624384967199</v>
      </c>
      <c r="E27">
        <v>0</v>
      </c>
      <c r="F27">
        <v>0</v>
      </c>
      <c r="G27">
        <v>4.6890459363957504</v>
      </c>
      <c r="H27">
        <v>5.3222716496752698</v>
      </c>
      <c r="I27" t="s">
        <v>1115</v>
      </c>
    </row>
    <row r="28" spans="1:9" x14ac:dyDescent="0.25">
      <c r="A28" t="s">
        <v>1151</v>
      </c>
      <c r="B28" s="2">
        <v>45689</v>
      </c>
      <c r="C28">
        <v>0.32140810287408</v>
      </c>
      <c r="D28">
        <v>0.76185624384967199</v>
      </c>
      <c r="E28">
        <v>0</v>
      </c>
      <c r="F28">
        <v>0</v>
      </c>
      <c r="G28">
        <v>4.6890459363957504</v>
      </c>
      <c r="H28">
        <v>5.3222716496752698</v>
      </c>
      <c r="I28" t="s">
        <v>1150</v>
      </c>
    </row>
    <row r="29" spans="1:9" x14ac:dyDescent="0.25">
      <c r="A29" t="s">
        <v>460</v>
      </c>
      <c r="B29" s="3">
        <v>14458</v>
      </c>
      <c r="C29">
        <v>0.37901622777087302</v>
      </c>
      <c r="D29">
        <v>0.86632280633342496</v>
      </c>
      <c r="E29">
        <v>0</v>
      </c>
      <c r="F29">
        <v>0</v>
      </c>
      <c r="G29">
        <v>1.2127162225338901</v>
      </c>
      <c r="H29">
        <v>1.17654848616194</v>
      </c>
      <c r="I29" t="s">
        <v>1149</v>
      </c>
    </row>
    <row r="30" spans="1:9" x14ac:dyDescent="0.25">
      <c r="A30" t="s">
        <v>516</v>
      </c>
      <c r="B30" s="3">
        <v>45413</v>
      </c>
      <c r="C30">
        <v>0.41968058188811602</v>
      </c>
      <c r="D30">
        <v>0.88221971537702204</v>
      </c>
      <c r="E30">
        <v>0</v>
      </c>
      <c r="F30">
        <v>0</v>
      </c>
      <c r="G30">
        <v>1.2346727032635301</v>
      </c>
      <c r="H30">
        <v>1.07201862069003</v>
      </c>
      <c r="I30" t="s">
        <v>1148</v>
      </c>
    </row>
    <row r="31" spans="1:9" x14ac:dyDescent="0.25">
      <c r="A31" t="s">
        <v>510</v>
      </c>
      <c r="B31" s="3">
        <v>43556</v>
      </c>
      <c r="C31">
        <v>0.43748871828517599</v>
      </c>
      <c r="D31">
        <v>0.88221971537702204</v>
      </c>
      <c r="E31">
        <v>0</v>
      </c>
      <c r="F31">
        <v>0</v>
      </c>
      <c r="G31">
        <v>1.2504761904761901</v>
      </c>
      <c r="H31">
        <v>1.03377411911011</v>
      </c>
      <c r="I31" t="s">
        <v>1147</v>
      </c>
    </row>
    <row r="32" spans="1:9" x14ac:dyDescent="0.25">
      <c r="A32" t="s">
        <v>1146</v>
      </c>
      <c r="B32" s="2">
        <v>45717</v>
      </c>
      <c r="C32">
        <v>0.44110985768851102</v>
      </c>
      <c r="D32">
        <v>0.88221971537702204</v>
      </c>
      <c r="E32">
        <v>0</v>
      </c>
      <c r="F32">
        <v>0</v>
      </c>
      <c r="G32">
        <v>2.3427561837455801</v>
      </c>
      <c r="H32">
        <v>1.9174553283168501</v>
      </c>
      <c r="I32" t="s">
        <v>1145</v>
      </c>
    </row>
    <row r="33" spans="1:9" x14ac:dyDescent="0.25">
      <c r="A33" t="s">
        <v>507</v>
      </c>
      <c r="B33" s="2">
        <v>45717</v>
      </c>
      <c r="C33">
        <v>0.44110985768851102</v>
      </c>
      <c r="D33">
        <v>0.88221971537702204</v>
      </c>
      <c r="E33">
        <v>0</v>
      </c>
      <c r="F33">
        <v>0</v>
      </c>
      <c r="G33">
        <v>2.3427561837455801</v>
      </c>
      <c r="H33">
        <v>1.9174553283168501</v>
      </c>
      <c r="I33" t="s">
        <v>1145</v>
      </c>
    </row>
    <row r="34" spans="1:9" x14ac:dyDescent="0.25">
      <c r="A34" t="s">
        <v>449</v>
      </c>
      <c r="B34" s="3">
        <v>43922</v>
      </c>
      <c r="C34">
        <v>0.47978000987479602</v>
      </c>
      <c r="D34">
        <v>0.90395435948180902</v>
      </c>
      <c r="E34">
        <v>0</v>
      </c>
      <c r="F34">
        <v>0</v>
      </c>
      <c r="G34">
        <v>1.1714285714285699</v>
      </c>
      <c r="H34">
        <v>0.86032946596673798</v>
      </c>
      <c r="I34" t="s">
        <v>1144</v>
      </c>
    </row>
    <row r="35" spans="1:9" x14ac:dyDescent="0.25">
      <c r="A35" t="s">
        <v>505</v>
      </c>
      <c r="B35" s="2">
        <v>45902</v>
      </c>
      <c r="C35">
        <v>0.489229743586862</v>
      </c>
      <c r="D35">
        <v>0.90395435948180902</v>
      </c>
      <c r="E35">
        <v>0</v>
      </c>
      <c r="F35">
        <v>0</v>
      </c>
      <c r="G35">
        <v>1.3383991894630101</v>
      </c>
      <c r="H35">
        <v>0.95685246618781405</v>
      </c>
      <c r="I35" t="s">
        <v>1143</v>
      </c>
    </row>
    <row r="36" spans="1:9" x14ac:dyDescent="0.25">
      <c r="A36" t="s">
        <v>522</v>
      </c>
      <c r="B36" s="3">
        <v>46143</v>
      </c>
      <c r="C36">
        <v>0.49435004034161401</v>
      </c>
      <c r="D36">
        <v>0.90395435948180902</v>
      </c>
      <c r="E36">
        <v>0</v>
      </c>
      <c r="F36">
        <v>0</v>
      </c>
      <c r="G36">
        <v>1.11537805086192</v>
      </c>
      <c r="H36">
        <v>0.78579658452547496</v>
      </c>
      <c r="I36" t="s">
        <v>1142</v>
      </c>
    </row>
    <row r="37" spans="1:9" x14ac:dyDescent="0.25">
      <c r="A37" t="s">
        <v>1141</v>
      </c>
      <c r="B37" s="3">
        <v>44287</v>
      </c>
      <c r="C37">
        <v>0.52078368443146095</v>
      </c>
      <c r="D37">
        <v>0.90906574512442195</v>
      </c>
      <c r="E37">
        <v>0</v>
      </c>
      <c r="F37">
        <v>0</v>
      </c>
      <c r="G37">
        <v>1.1016806722689001</v>
      </c>
      <c r="H37">
        <v>0.71875907319230004</v>
      </c>
      <c r="I37" t="s">
        <v>1140</v>
      </c>
    </row>
    <row r="38" spans="1:9" x14ac:dyDescent="0.25">
      <c r="A38" t="s">
        <v>1139</v>
      </c>
      <c r="B38" s="2">
        <v>45748</v>
      </c>
      <c r="C38">
        <v>0.53975778616762504</v>
      </c>
      <c r="D38">
        <v>0.90906574512442195</v>
      </c>
      <c r="E38">
        <v>0</v>
      </c>
      <c r="F38">
        <v>0</v>
      </c>
      <c r="G38">
        <v>1.5606595995288499</v>
      </c>
      <c r="H38">
        <v>0.96235699533993802</v>
      </c>
      <c r="I38" t="s">
        <v>1138</v>
      </c>
    </row>
    <row r="39" spans="1:9" x14ac:dyDescent="0.25">
      <c r="A39" t="s">
        <v>494</v>
      </c>
      <c r="B39" s="2">
        <v>45748</v>
      </c>
      <c r="C39">
        <v>0.53975778616762504</v>
      </c>
      <c r="D39">
        <v>0.90906574512442195</v>
      </c>
      <c r="E39">
        <v>0</v>
      </c>
      <c r="F39">
        <v>0</v>
      </c>
      <c r="G39">
        <v>1.5606595995288499</v>
      </c>
      <c r="H39">
        <v>0.96235699533993802</v>
      </c>
      <c r="I39" t="s">
        <v>562</v>
      </c>
    </row>
    <row r="40" spans="1:9" x14ac:dyDescent="0.25">
      <c r="A40" t="s">
        <v>474</v>
      </c>
      <c r="B40" s="3">
        <v>44652</v>
      </c>
      <c r="C40">
        <v>0.56020236238093102</v>
      </c>
      <c r="D40">
        <v>0.91930644083024504</v>
      </c>
      <c r="E40">
        <v>0</v>
      </c>
      <c r="F40">
        <v>0</v>
      </c>
      <c r="G40">
        <v>1.03968253968253</v>
      </c>
      <c r="H40">
        <v>0.60245153243268301</v>
      </c>
      <c r="I40" t="s">
        <v>1137</v>
      </c>
    </row>
    <row r="41" spans="1:9" x14ac:dyDescent="0.25">
      <c r="A41" t="s">
        <v>487</v>
      </c>
      <c r="B41" s="3">
        <v>17380</v>
      </c>
      <c r="C41">
        <v>0.60477133298326102</v>
      </c>
      <c r="D41">
        <v>0.94403330026655397</v>
      </c>
      <c r="E41">
        <v>0</v>
      </c>
      <c r="F41">
        <v>0</v>
      </c>
      <c r="G41">
        <v>0.95800817539947902</v>
      </c>
      <c r="H41">
        <v>0.481786961971023</v>
      </c>
      <c r="I41" t="s">
        <v>1136</v>
      </c>
    </row>
    <row r="42" spans="1:9" x14ac:dyDescent="0.25">
      <c r="A42" t="s">
        <v>451</v>
      </c>
      <c r="B42" s="3">
        <v>17380</v>
      </c>
      <c r="C42">
        <v>0.60477133298326102</v>
      </c>
      <c r="D42">
        <v>0.94403330026655397</v>
      </c>
      <c r="E42">
        <v>0</v>
      </c>
      <c r="F42">
        <v>0</v>
      </c>
      <c r="G42">
        <v>0.95800817539947902</v>
      </c>
      <c r="H42">
        <v>0.481786961971023</v>
      </c>
      <c r="I42" t="s">
        <v>1135</v>
      </c>
    </row>
    <row r="43" spans="1:9" x14ac:dyDescent="0.25">
      <c r="A43" t="s">
        <v>1134</v>
      </c>
      <c r="B43" s="2">
        <v>45778</v>
      </c>
      <c r="C43">
        <v>0.62104415857928397</v>
      </c>
      <c r="D43">
        <v>0.94635300354938501</v>
      </c>
      <c r="E43">
        <v>0</v>
      </c>
      <c r="F43">
        <v>0</v>
      </c>
      <c r="G43">
        <v>1.1696113074204899</v>
      </c>
      <c r="H43">
        <v>0.55714796126993205</v>
      </c>
      <c r="I43" t="s">
        <v>1133</v>
      </c>
    </row>
    <row r="44" spans="1:9" x14ac:dyDescent="0.25">
      <c r="A44" t="s">
        <v>481</v>
      </c>
      <c r="B44" s="3">
        <v>41306</v>
      </c>
      <c r="C44">
        <v>0.69680670644575404</v>
      </c>
      <c r="D44">
        <v>0.99999458058249302</v>
      </c>
      <c r="E44">
        <v>0</v>
      </c>
      <c r="F44">
        <v>0</v>
      </c>
      <c r="G44">
        <v>0.84912959381044395</v>
      </c>
      <c r="H44">
        <v>0.30674571270282502</v>
      </c>
      <c r="I44" t="s">
        <v>1132</v>
      </c>
    </row>
    <row r="45" spans="1:9" x14ac:dyDescent="0.25">
      <c r="A45" t="s">
        <v>475</v>
      </c>
      <c r="B45" s="2">
        <v>45839</v>
      </c>
      <c r="C45">
        <v>0.74318574090087097</v>
      </c>
      <c r="D45">
        <v>0.99999458058249302</v>
      </c>
      <c r="E45">
        <v>0</v>
      </c>
      <c r="F45">
        <v>0</v>
      </c>
      <c r="G45">
        <v>0.77856301531213101</v>
      </c>
      <c r="H45">
        <v>0.231084726259666</v>
      </c>
      <c r="I45" t="s">
        <v>584</v>
      </c>
    </row>
    <row r="46" spans="1:9" x14ac:dyDescent="0.25">
      <c r="A46" t="s">
        <v>491</v>
      </c>
      <c r="B46" s="3">
        <v>44621</v>
      </c>
      <c r="C46">
        <v>0.77298505692446295</v>
      </c>
      <c r="D46">
        <v>0.99999458058249302</v>
      </c>
      <c r="E46">
        <v>0</v>
      </c>
      <c r="F46">
        <v>0</v>
      </c>
      <c r="G46">
        <v>0.73553099831429103</v>
      </c>
      <c r="H46">
        <v>0.189395967673822</v>
      </c>
      <c r="I46" t="s">
        <v>1131</v>
      </c>
    </row>
    <row r="47" spans="1:9" x14ac:dyDescent="0.25">
      <c r="A47" t="s">
        <v>514</v>
      </c>
      <c r="B47" s="2">
        <v>45870</v>
      </c>
      <c r="C47">
        <v>0.78862803280695204</v>
      </c>
      <c r="D47">
        <v>0.99999458058249302</v>
      </c>
      <c r="E47">
        <v>0</v>
      </c>
      <c r="F47">
        <v>0</v>
      </c>
      <c r="G47">
        <v>0.66683493185259901</v>
      </c>
      <c r="H47">
        <v>0.15834696340961499</v>
      </c>
      <c r="I47" t="s">
        <v>1130</v>
      </c>
    </row>
    <row r="48" spans="1:9" x14ac:dyDescent="0.25">
      <c r="A48" t="s">
        <v>512</v>
      </c>
      <c r="B48" s="2">
        <v>45870</v>
      </c>
      <c r="C48">
        <v>0.78862803280695204</v>
      </c>
      <c r="D48">
        <v>0.99999458058249302</v>
      </c>
      <c r="E48">
        <v>0</v>
      </c>
      <c r="F48">
        <v>0</v>
      </c>
      <c r="G48">
        <v>0.66683493185259901</v>
      </c>
      <c r="H48">
        <v>0.15834696340961499</v>
      </c>
      <c r="I48" t="s">
        <v>1129</v>
      </c>
    </row>
    <row r="49" spans="1:9" x14ac:dyDescent="0.25">
      <c r="A49" t="s">
        <v>493</v>
      </c>
      <c r="B49" s="3">
        <v>42401</v>
      </c>
      <c r="C49">
        <v>0.80240376913396105</v>
      </c>
      <c r="D49">
        <v>0.99999458058249302</v>
      </c>
      <c r="E49">
        <v>0</v>
      </c>
      <c r="F49">
        <v>0</v>
      </c>
      <c r="G49">
        <v>0.66565349544072905</v>
      </c>
      <c r="H49">
        <v>0.146539187110556</v>
      </c>
      <c r="I49" t="s">
        <v>1128</v>
      </c>
    </row>
    <row r="50" spans="1:9" x14ac:dyDescent="0.25">
      <c r="A50" t="s">
        <v>443</v>
      </c>
      <c r="B50" s="3">
        <v>45352</v>
      </c>
      <c r="C50">
        <v>0.822951495971738</v>
      </c>
      <c r="D50">
        <v>0.99999458058249302</v>
      </c>
      <c r="E50">
        <v>0</v>
      </c>
      <c r="F50">
        <v>0</v>
      </c>
      <c r="G50">
        <v>0.66446365022877396</v>
      </c>
      <c r="H50">
        <v>0.12947606837349901</v>
      </c>
      <c r="I50" t="s">
        <v>1127</v>
      </c>
    </row>
    <row r="51" spans="1:9" x14ac:dyDescent="0.25">
      <c r="A51" t="s">
        <v>503</v>
      </c>
      <c r="B51" s="2">
        <v>45901</v>
      </c>
      <c r="C51">
        <v>0.82605274827374897</v>
      </c>
      <c r="D51">
        <v>0.99999458058249302</v>
      </c>
      <c r="E51">
        <v>0</v>
      </c>
      <c r="F51">
        <v>0</v>
      </c>
      <c r="G51">
        <v>0.58303886925795001</v>
      </c>
      <c r="H51">
        <v>0.111416773338333</v>
      </c>
      <c r="I51" t="s">
        <v>562</v>
      </c>
    </row>
    <row r="52" spans="1:9" x14ac:dyDescent="0.25">
      <c r="A52" t="s">
        <v>499</v>
      </c>
      <c r="B52" s="3">
        <v>14001</v>
      </c>
      <c r="C52">
        <v>0.82699214081914096</v>
      </c>
      <c r="D52">
        <v>0.99999458058249302</v>
      </c>
      <c r="E52">
        <v>0</v>
      </c>
      <c r="F52">
        <v>0</v>
      </c>
      <c r="G52">
        <v>0.70326925165634802</v>
      </c>
      <c r="H52">
        <v>0.13359308840155401</v>
      </c>
      <c r="I52" t="s">
        <v>1126</v>
      </c>
    </row>
    <row r="53" spans="1:9" x14ac:dyDescent="0.25">
      <c r="A53" t="s">
        <v>532</v>
      </c>
      <c r="B53" s="2">
        <v>45931</v>
      </c>
      <c r="C53">
        <v>0.85687034067937995</v>
      </c>
      <c r="D53">
        <v>0.99999458058249302</v>
      </c>
      <c r="E53">
        <v>0</v>
      </c>
      <c r="F53">
        <v>0</v>
      </c>
      <c r="G53">
        <v>0.51786415390655605</v>
      </c>
      <c r="H53">
        <v>7.9993785154515301E-2</v>
      </c>
      <c r="I53" t="s">
        <v>1125</v>
      </c>
    </row>
    <row r="54" spans="1:9" x14ac:dyDescent="0.25">
      <c r="A54" t="s">
        <v>501</v>
      </c>
      <c r="B54" s="3">
        <v>20271</v>
      </c>
      <c r="C54">
        <v>0.87791323297206603</v>
      </c>
      <c r="D54">
        <v>0.99999458058249302</v>
      </c>
      <c r="E54">
        <v>0</v>
      </c>
      <c r="F54">
        <v>0</v>
      </c>
      <c r="G54">
        <v>0.67388688327316404</v>
      </c>
      <c r="H54">
        <v>8.77451356026277E-2</v>
      </c>
      <c r="I54" t="s">
        <v>1124</v>
      </c>
    </row>
    <row r="55" spans="1:9" x14ac:dyDescent="0.25">
      <c r="A55" t="s">
        <v>466</v>
      </c>
      <c r="B55" s="3">
        <v>11018</v>
      </c>
      <c r="C55">
        <v>0.92042021102607496</v>
      </c>
      <c r="D55">
        <v>0.99999458058249302</v>
      </c>
      <c r="E55">
        <v>0</v>
      </c>
      <c r="F55">
        <v>0</v>
      </c>
      <c r="G55">
        <v>0.51443258204824005</v>
      </c>
      <c r="H55">
        <v>4.2659302370791199E-2</v>
      </c>
      <c r="I55" t="s">
        <v>1123</v>
      </c>
    </row>
    <row r="56" spans="1:9" x14ac:dyDescent="0.25">
      <c r="A56" t="s">
        <v>455</v>
      </c>
      <c r="B56" s="3">
        <v>42736</v>
      </c>
      <c r="C56">
        <v>0.96358454278222305</v>
      </c>
      <c r="D56">
        <v>0.99999458058249302</v>
      </c>
      <c r="E56">
        <v>0</v>
      </c>
      <c r="F56">
        <v>0</v>
      </c>
      <c r="G56">
        <v>0.28975265017667801</v>
      </c>
      <c r="H56">
        <v>1.0748388896545599E-2</v>
      </c>
      <c r="I56" t="s">
        <v>1120</v>
      </c>
    </row>
    <row r="57" spans="1:9" x14ac:dyDescent="0.25">
      <c r="A57" t="s">
        <v>526</v>
      </c>
      <c r="B57" s="3">
        <v>13210</v>
      </c>
      <c r="C57">
        <v>0.96642029561062304</v>
      </c>
      <c r="D57">
        <v>0.99999458058249302</v>
      </c>
      <c r="E57">
        <v>0</v>
      </c>
      <c r="F57">
        <v>0</v>
      </c>
      <c r="G57">
        <v>0.418958265933354</v>
      </c>
      <c r="H57">
        <v>1.43101273847836E-2</v>
      </c>
      <c r="I57" t="s">
        <v>1122</v>
      </c>
    </row>
    <row r="58" spans="1:9" x14ac:dyDescent="0.25">
      <c r="A58" t="s">
        <v>541</v>
      </c>
      <c r="B58" s="3">
        <v>43101</v>
      </c>
      <c r="C58">
        <v>0.97006818699492003</v>
      </c>
      <c r="D58">
        <v>0.99999458058249302</v>
      </c>
      <c r="E58">
        <v>0</v>
      </c>
      <c r="F58">
        <v>0</v>
      </c>
      <c r="G58">
        <v>0.27250051964248501</v>
      </c>
      <c r="H58">
        <v>8.2809948793412403E-3</v>
      </c>
      <c r="I58" t="s">
        <v>708</v>
      </c>
    </row>
    <row r="59" spans="1:9" x14ac:dyDescent="0.25">
      <c r="A59" t="s">
        <v>537</v>
      </c>
      <c r="B59" s="3">
        <v>17624</v>
      </c>
      <c r="C59">
        <v>0.980205108022564</v>
      </c>
      <c r="D59">
        <v>0.99999458058249302</v>
      </c>
      <c r="E59">
        <v>0</v>
      </c>
      <c r="F59">
        <v>0</v>
      </c>
      <c r="G59">
        <v>0.41688311688311602</v>
      </c>
      <c r="H59">
        <v>8.3349256316752503E-3</v>
      </c>
      <c r="I59" t="s">
        <v>1121</v>
      </c>
    </row>
    <row r="60" spans="1:9" x14ac:dyDescent="0.25">
      <c r="A60" t="s">
        <v>518</v>
      </c>
      <c r="B60" s="3">
        <v>44927</v>
      </c>
      <c r="C60">
        <v>0.98879248102709205</v>
      </c>
      <c r="D60">
        <v>0.99999458058249302</v>
      </c>
      <c r="E60">
        <v>0</v>
      </c>
      <c r="F60">
        <v>0</v>
      </c>
      <c r="G60">
        <v>0.20976549951814899</v>
      </c>
      <c r="H60">
        <v>2.3642242466490899E-3</v>
      </c>
      <c r="I60" t="s">
        <v>1120</v>
      </c>
    </row>
    <row r="61" spans="1:9" x14ac:dyDescent="0.25">
      <c r="A61" t="s">
        <v>544</v>
      </c>
      <c r="B61" t="s">
        <v>1119</v>
      </c>
      <c r="C61">
        <v>0.99117624876782495</v>
      </c>
      <c r="D61">
        <v>0.99999458058249302</v>
      </c>
      <c r="E61">
        <v>0</v>
      </c>
      <c r="F61">
        <v>0</v>
      </c>
      <c r="G61">
        <v>0.49610972968637201</v>
      </c>
      <c r="H61">
        <v>4.3969764067099803E-3</v>
      </c>
      <c r="I61" t="s">
        <v>1118</v>
      </c>
    </row>
    <row r="62" spans="1:9" x14ac:dyDescent="0.25">
      <c r="A62" t="s">
        <v>489</v>
      </c>
      <c r="B62" s="3">
        <v>12420</v>
      </c>
      <c r="C62">
        <v>0.99872253541191602</v>
      </c>
      <c r="D62">
        <v>0.99999458058249302</v>
      </c>
      <c r="E62">
        <v>0</v>
      </c>
      <c r="F62">
        <v>0</v>
      </c>
      <c r="G62">
        <v>0.13866581004390099</v>
      </c>
      <c r="H62" s="1">
        <v>1.7725390382237601E-4</v>
      </c>
      <c r="I62" t="s">
        <v>1117</v>
      </c>
    </row>
    <row r="63" spans="1:9" x14ac:dyDescent="0.25">
      <c r="A63" t="s">
        <v>524</v>
      </c>
      <c r="B63" s="3">
        <v>13150</v>
      </c>
      <c r="C63">
        <v>0.99914021093792305</v>
      </c>
      <c r="D63">
        <v>0.99999458058249302</v>
      </c>
      <c r="E63">
        <v>0</v>
      </c>
      <c r="F63">
        <v>0</v>
      </c>
      <c r="G63">
        <v>0.13054013124684499</v>
      </c>
      <c r="H63" s="1">
        <v>1.12285254745052E-4</v>
      </c>
      <c r="I63" t="s">
        <v>1116</v>
      </c>
    </row>
    <row r="64" spans="1:9" x14ac:dyDescent="0.25">
      <c r="A64" t="s">
        <v>534</v>
      </c>
      <c r="B64" s="3">
        <v>15707</v>
      </c>
      <c r="C64">
        <v>0.99978452574772803</v>
      </c>
      <c r="D64">
        <v>0.99999458058249302</v>
      </c>
      <c r="E64">
        <v>0</v>
      </c>
      <c r="F64">
        <v>0</v>
      </c>
      <c r="G64">
        <v>0.108194514554938</v>
      </c>
      <c r="H64" s="1">
        <v>2.3315644174372101E-5</v>
      </c>
      <c r="I64" t="s">
        <v>1115</v>
      </c>
    </row>
    <row r="65" spans="1:9" x14ac:dyDescent="0.25">
      <c r="A65" t="s">
        <v>547</v>
      </c>
      <c r="B65" t="s">
        <v>1114</v>
      </c>
      <c r="C65">
        <v>0.99999458058249302</v>
      </c>
      <c r="D65">
        <v>0.99999458058249302</v>
      </c>
      <c r="E65">
        <v>0</v>
      </c>
      <c r="F65">
        <v>0</v>
      </c>
      <c r="G65">
        <v>0.373793506873354</v>
      </c>
      <c r="H65" s="1">
        <v>2.0257485641309601E-6</v>
      </c>
      <c r="I65" t="s">
        <v>111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Cell Marker NSC</vt:lpstr>
      <vt:lpstr>Cell Marker NPH</vt:lpstr>
      <vt:lpstr>PanglaoDB_Augmented_2021_NSC</vt:lpstr>
      <vt:lpstr>PanglaoDB_Augmented_2021_NPH </vt:lpstr>
      <vt:lpstr>Human Gene Atlas NSC</vt:lpstr>
      <vt:lpstr>Human Gene Atlas N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5-04-26T15:33:22Z</dcterms:created>
  <dcterms:modified xsi:type="dcterms:W3CDTF">2025-05-12T21:37:52Z</dcterms:modified>
</cp:coreProperties>
</file>